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17446\Desktop\"/>
    </mc:Choice>
  </mc:AlternateContent>
  <xr:revisionPtr revIDLastSave="0" documentId="13_ncr:1_{7A41DFF9-0CAA-4688-BEE7-F3163EC2AFA6}" xr6:coauthVersionLast="47" xr6:coauthVersionMax="47" xr10:uidLastSave="{00000000-0000-0000-0000-000000000000}"/>
  <bookViews>
    <workbookView xWindow="-120" yWindow="-120" windowWidth="29040" windowHeight="15720" activeTab="10" xr2:uid="{00000000-000D-0000-FFFF-FFFF00000000}"/>
  </bookViews>
  <sheets>
    <sheet name="Fig. 1" sheetId="2" r:id="rId1"/>
    <sheet name="Fig. 2" sheetId="3" r:id="rId2"/>
    <sheet name="fig. 3" sheetId="4" r:id="rId3"/>
    <sheet name="fig. 4" sheetId="5" r:id="rId4"/>
    <sheet name="Fig. 5" sheetId="6" r:id="rId5"/>
    <sheet name="Fig. 6" sheetId="7" r:id="rId6"/>
    <sheet name="Fig. 7" sheetId="8" r:id="rId7"/>
    <sheet name="Fig. 8" sheetId="9" r:id="rId8"/>
    <sheet name="Fig. 9" sheetId="10" r:id="rId9"/>
    <sheet name="Fig. 10" sheetId="11" r:id="rId10"/>
    <sheet name="Fig. 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5" l="1"/>
  <c r="G27" i="5"/>
  <c r="D27" i="5"/>
  <c r="B27" i="5"/>
  <c r="D27" i="4"/>
  <c r="B27" i="4"/>
  <c r="H27" i="4"/>
  <c r="F27" i="4"/>
  <c r="I50" i="3"/>
  <c r="H50" i="3"/>
  <c r="G50" i="3"/>
  <c r="F50" i="3"/>
  <c r="E50" i="3"/>
  <c r="D50" i="3"/>
  <c r="C50" i="3"/>
  <c r="B50" i="3"/>
  <c r="I57" i="3"/>
  <c r="H57" i="3"/>
  <c r="G57" i="3"/>
  <c r="F57" i="3"/>
  <c r="E57" i="3"/>
  <c r="D57" i="3"/>
  <c r="C57" i="3"/>
  <c r="B57" i="3"/>
  <c r="I35" i="3"/>
  <c r="H35" i="3"/>
  <c r="G35" i="3"/>
  <c r="F35" i="3"/>
  <c r="E35" i="3"/>
  <c r="D35" i="3"/>
  <c r="C35" i="3"/>
  <c r="B35" i="3"/>
  <c r="I43" i="3"/>
  <c r="H43" i="3"/>
  <c r="G43" i="3"/>
  <c r="F43" i="3"/>
  <c r="E43" i="3"/>
  <c r="D43" i="3"/>
  <c r="C43" i="3"/>
  <c r="B43" i="3"/>
  <c r="I20" i="3"/>
  <c r="H20" i="3"/>
  <c r="G20" i="3"/>
  <c r="F20" i="3"/>
  <c r="E20" i="3"/>
  <c r="D20" i="3"/>
  <c r="C20" i="3"/>
  <c r="B20" i="3"/>
  <c r="I27" i="3"/>
  <c r="H27" i="3"/>
  <c r="G27" i="3"/>
  <c r="F27" i="3"/>
  <c r="E27" i="3"/>
  <c r="D27" i="3"/>
  <c r="C27" i="3"/>
  <c r="B27" i="3"/>
  <c r="I6" i="3"/>
  <c r="H6" i="3"/>
  <c r="G6" i="3"/>
  <c r="F6" i="3"/>
  <c r="E6" i="3"/>
  <c r="D6" i="3"/>
  <c r="C6" i="3"/>
  <c r="B6" i="3"/>
  <c r="I13" i="3"/>
  <c r="H13" i="3"/>
  <c r="G13" i="3"/>
  <c r="F13" i="3"/>
  <c r="E13" i="3"/>
  <c r="D13" i="3"/>
  <c r="C13" i="3"/>
  <c r="B13" i="3"/>
  <c r="P217" i="2" l="1"/>
  <c r="H217" i="2"/>
  <c r="M217" i="2"/>
  <c r="E217" i="2"/>
</calcChain>
</file>

<file path=xl/sharedStrings.xml><?xml version="1.0" encoding="utf-8"?>
<sst xmlns="http://schemas.openxmlformats.org/spreadsheetml/2006/main" count="2439" uniqueCount="268">
  <si>
    <t>Shihezi</t>
    <phoneticPr fontId="1" type="noConversion"/>
  </si>
  <si>
    <t>Preciption (mm)</t>
    <phoneticPr fontId="1" type="noConversion"/>
  </si>
  <si>
    <t>Apr.</t>
    <phoneticPr fontId="1" type="noConversion"/>
  </si>
  <si>
    <t>Apr</t>
    <phoneticPr fontId="1" type="noConversion"/>
  </si>
  <si>
    <t xml:space="preserve">May. </t>
    <phoneticPr fontId="1" type="noConversion"/>
  </si>
  <si>
    <t>May</t>
    <phoneticPr fontId="1" type="noConversion"/>
  </si>
  <si>
    <t>Jun.</t>
    <phoneticPr fontId="1" type="noConversion"/>
  </si>
  <si>
    <t>Jun</t>
    <phoneticPr fontId="1" type="noConversion"/>
  </si>
  <si>
    <t>Jul.</t>
    <phoneticPr fontId="1" type="noConversion"/>
  </si>
  <si>
    <t>Jul</t>
    <phoneticPr fontId="1" type="noConversion"/>
  </si>
  <si>
    <t>Aug.</t>
    <phoneticPr fontId="1" type="noConversion"/>
  </si>
  <si>
    <t>Aug</t>
    <phoneticPr fontId="1" type="noConversion"/>
  </si>
  <si>
    <t>Sep.</t>
    <phoneticPr fontId="1" type="noConversion"/>
  </si>
  <si>
    <t>Sep</t>
    <phoneticPr fontId="1" type="noConversion"/>
  </si>
  <si>
    <t>Oct.</t>
    <phoneticPr fontId="1" type="noConversion"/>
  </si>
  <si>
    <t>Oct</t>
    <phoneticPr fontId="1" type="noConversion"/>
  </si>
  <si>
    <t>month</t>
  </si>
  <si>
    <t>day</t>
  </si>
  <si>
    <t>year</t>
  </si>
  <si>
    <t>position</t>
  </si>
  <si>
    <r>
      <t>Daily average temperature (</t>
    </r>
    <r>
      <rPr>
        <sz val="11"/>
        <rFont val="宋体"/>
        <family val="1"/>
        <charset val="134"/>
      </rPr>
      <t>℃</t>
    </r>
    <r>
      <rPr>
        <sz val="11"/>
        <rFont val="Times New Roman"/>
        <family val="1"/>
      </rPr>
      <t>)</t>
    </r>
    <phoneticPr fontId="1" type="noConversion"/>
  </si>
  <si>
    <r>
      <t>Daily maximum temperature (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>)</t>
    </r>
    <phoneticPr fontId="1" type="noConversion"/>
  </si>
  <si>
    <r>
      <t>Daily lowest temperature (</t>
    </r>
    <r>
      <rPr>
        <sz val="11"/>
        <rFont val="Segoe UI Symbol"/>
        <family val="1"/>
      </rPr>
      <t>℃</t>
    </r>
    <r>
      <rPr>
        <sz val="11"/>
        <rFont val="Times New Roman"/>
        <family val="1"/>
      </rPr>
      <t>)</t>
    </r>
    <phoneticPr fontId="1" type="noConversion"/>
  </si>
  <si>
    <t>20DPA</t>
  </si>
  <si>
    <t>20DPA</t>
    <phoneticPr fontId="1" type="noConversion"/>
  </si>
  <si>
    <t>25DPA</t>
  </si>
  <si>
    <t>25DPA</t>
    <phoneticPr fontId="1" type="noConversion"/>
  </si>
  <si>
    <t>30DPA</t>
    <phoneticPr fontId="1" type="noConversion"/>
  </si>
  <si>
    <t>35DPA</t>
    <phoneticPr fontId="1" type="noConversion"/>
  </si>
  <si>
    <t>40DPA</t>
    <phoneticPr fontId="1" type="noConversion"/>
  </si>
  <si>
    <t>45DPA</t>
    <phoneticPr fontId="1" type="noConversion"/>
  </si>
  <si>
    <t>50DPA</t>
    <phoneticPr fontId="1" type="noConversion"/>
  </si>
  <si>
    <t>55DPA</t>
    <phoneticPr fontId="1" type="noConversion"/>
  </si>
  <si>
    <t>WW-SD217</t>
    <phoneticPr fontId="1" type="noConversion"/>
  </si>
  <si>
    <t>WD-SD217</t>
    <phoneticPr fontId="1" type="noConversion"/>
  </si>
  <si>
    <t>WW-XC7</t>
    <phoneticPr fontId="1" type="noConversion"/>
  </si>
  <si>
    <t>WD-XC7</t>
  </si>
  <si>
    <t>WD-XC7</t>
    <phoneticPr fontId="1" type="noConversion"/>
  </si>
  <si>
    <t>1.9.637</t>
    <phoneticPr fontId="1" type="noConversion"/>
  </si>
  <si>
    <t>WW</t>
  </si>
  <si>
    <t>WD</t>
  </si>
  <si>
    <t>SD217</t>
    <phoneticPr fontId="1" type="noConversion"/>
  </si>
  <si>
    <t>WW-SD217-30DPA</t>
    <phoneticPr fontId="1" type="noConversion"/>
  </si>
  <si>
    <t>WD-SD217-30DPA</t>
    <phoneticPr fontId="1" type="noConversion"/>
  </si>
  <si>
    <t>WW-SD217-Mature</t>
    <phoneticPr fontId="1" type="noConversion"/>
  </si>
  <si>
    <t>WW-SD218-Mature</t>
  </si>
  <si>
    <t>WW-SD219-Mature</t>
  </si>
  <si>
    <t>WW-SD220-Mature</t>
  </si>
  <si>
    <t>WW-SD221-Mature</t>
  </si>
  <si>
    <t>WW-SD222-Mature</t>
  </si>
  <si>
    <t>WW-SD223-Mature</t>
  </si>
  <si>
    <t>WW-SD224-Mature</t>
  </si>
  <si>
    <t>WW-SD225-Mature</t>
  </si>
  <si>
    <t>WW-SD226-Mature</t>
  </si>
  <si>
    <t>WW-SD227-Mature</t>
  </si>
  <si>
    <t>WW-SD228-Mature</t>
  </si>
  <si>
    <t>WW-SD229-Mature</t>
  </si>
  <si>
    <t>WW-SD230-Mature</t>
  </si>
  <si>
    <t>WW-SD231-Mature</t>
  </si>
  <si>
    <t>WW-SD232-Mature</t>
  </si>
  <si>
    <t>WW-SD233-Mature</t>
  </si>
  <si>
    <t>WW-SD234-Mature</t>
  </si>
  <si>
    <t>WW-SD235-Mature</t>
  </si>
  <si>
    <t>WD-SD217-Mature</t>
    <phoneticPr fontId="1" type="noConversion"/>
  </si>
  <si>
    <t>WD-SD218-Mature</t>
  </si>
  <si>
    <t>WD-SD219-Mature</t>
  </si>
  <si>
    <t>WD-SD220-Mature</t>
  </si>
  <si>
    <t>WD-SD221-Mature</t>
  </si>
  <si>
    <t>WD-SD222-Mature</t>
  </si>
  <si>
    <t>WD-SD223-Mature</t>
  </si>
  <si>
    <t>WD-SD224-Mature</t>
  </si>
  <si>
    <t>WD-SD225-Mature</t>
  </si>
  <si>
    <t>WD-SD226-Mature</t>
  </si>
  <si>
    <t>WD-SD227-Mature</t>
  </si>
  <si>
    <t>WD-SD228-Mature</t>
  </si>
  <si>
    <t>WD-SD229-Mature</t>
  </si>
  <si>
    <t>WD-SD230-Mature</t>
  </si>
  <si>
    <t>WD-SD231-Mature</t>
  </si>
  <si>
    <t>WD-SD232-Mature</t>
  </si>
  <si>
    <t>WD-SD233-Mature</t>
  </si>
  <si>
    <t>WD-SD234-Mature</t>
  </si>
  <si>
    <t>WD-SD235-Mature</t>
  </si>
  <si>
    <t>WD-SD236-Mature</t>
  </si>
  <si>
    <t>WD-SD237-Mature</t>
  </si>
  <si>
    <t>WW-XC7-30DPA</t>
    <phoneticPr fontId="1" type="noConversion"/>
  </si>
  <si>
    <t>WW-XC7-31DPA</t>
  </si>
  <si>
    <t>WW-XC7-32DPA</t>
  </si>
  <si>
    <t>WW-XC7-33DPA</t>
  </si>
  <si>
    <t>WW-XC7-34DPA</t>
  </si>
  <si>
    <t>WW-XC7-35DPA</t>
  </si>
  <si>
    <t>WW-XC7-36DPA</t>
  </si>
  <si>
    <t>WW-XC7-37DPA</t>
  </si>
  <si>
    <t>WW-XC7-38DPA</t>
  </si>
  <si>
    <t>WW-XC7-39DPA</t>
  </si>
  <si>
    <t>WW-XC7-40DPA</t>
  </si>
  <si>
    <t>WW-XC7-41DPA</t>
  </si>
  <si>
    <t>WW-XC7-42DPA</t>
  </si>
  <si>
    <t>WW-XC7-43DPA</t>
  </si>
  <si>
    <t>WW-XC7-44DPA</t>
  </si>
  <si>
    <t>WW-XC7-45DPA</t>
  </si>
  <si>
    <t>WW-XC7-46DPA</t>
  </si>
  <si>
    <t>WW-XC7-47DPA</t>
  </si>
  <si>
    <t>WW-XC7-48DPA</t>
  </si>
  <si>
    <t>WD-XC7-30DPA</t>
    <phoneticPr fontId="1" type="noConversion"/>
  </si>
  <si>
    <t>WD-XC7-31DPA</t>
  </si>
  <si>
    <t>WD-XC7-32DPA</t>
  </si>
  <si>
    <t>WD-XC7-33DPA</t>
  </si>
  <si>
    <t>WD-XC7-34DPA</t>
  </si>
  <si>
    <t>WD-XC7-35DPA</t>
  </si>
  <si>
    <t>WD-XC7-36DPA</t>
  </si>
  <si>
    <t>WD-XC7-37DPA</t>
  </si>
  <si>
    <t>WD-XC7-38DPA</t>
  </si>
  <si>
    <t>WD-XC7-39DPA</t>
  </si>
  <si>
    <t>WD-XC7-40DPA</t>
  </si>
  <si>
    <t>WD-XC7-41DPA</t>
  </si>
  <si>
    <t>WD-XC7-42DPA</t>
  </si>
  <si>
    <t>WD-XC7-43DPA</t>
  </si>
  <si>
    <t>WD-XC7-44DPA</t>
  </si>
  <si>
    <t>WD-XC7-45DPA</t>
  </si>
  <si>
    <t>WD-XC7-46DPA</t>
  </si>
  <si>
    <t>WD-XC7-47DPA</t>
  </si>
  <si>
    <t>WD-XC7-48DPA</t>
  </si>
  <si>
    <t>WW-XC7-Mature</t>
    <phoneticPr fontId="1" type="noConversion"/>
  </si>
  <si>
    <t>WD-XC7-Mature</t>
    <phoneticPr fontId="1" type="noConversion"/>
  </si>
  <si>
    <t>WW-SD217-31DPA</t>
    <phoneticPr fontId="1" type="noConversion"/>
  </si>
  <si>
    <t>WD-SD217-31DPA</t>
    <phoneticPr fontId="1" type="noConversion"/>
  </si>
  <si>
    <t>WW-SD217-32DPA</t>
    <phoneticPr fontId="1" type="noConversion"/>
  </si>
  <si>
    <t>WD-SD217-32DPA</t>
    <phoneticPr fontId="1" type="noConversion"/>
  </si>
  <si>
    <t>WW-SD217-33DPA</t>
    <phoneticPr fontId="1" type="noConversion"/>
  </si>
  <si>
    <t>WD-SD217-33DPA</t>
    <phoneticPr fontId="1" type="noConversion"/>
  </si>
  <si>
    <t>WW-SD217-34DPA</t>
    <phoneticPr fontId="1" type="noConversion"/>
  </si>
  <si>
    <t>WD-SD217-34DPA</t>
    <phoneticPr fontId="1" type="noConversion"/>
  </si>
  <si>
    <t>WW-SD217-35DPA</t>
    <phoneticPr fontId="1" type="noConversion"/>
  </si>
  <si>
    <t>WD-SD217-35DPA</t>
    <phoneticPr fontId="1" type="noConversion"/>
  </si>
  <si>
    <t>WW-SD217-36DPA</t>
    <phoneticPr fontId="1" type="noConversion"/>
  </si>
  <si>
    <t>WD-SD217-36DPA</t>
    <phoneticPr fontId="1" type="noConversion"/>
  </si>
  <si>
    <t>WW-SD217-37DPA</t>
    <phoneticPr fontId="1" type="noConversion"/>
  </si>
  <si>
    <t>WD-SD217-37DPA</t>
    <phoneticPr fontId="1" type="noConversion"/>
  </si>
  <si>
    <t>WW-SD217-38DPA</t>
    <phoneticPr fontId="1" type="noConversion"/>
  </si>
  <si>
    <t>WD-SD217-38DPA</t>
    <phoneticPr fontId="1" type="noConversion"/>
  </si>
  <si>
    <t>WW-SD217-39DPA</t>
    <phoneticPr fontId="1" type="noConversion"/>
  </si>
  <si>
    <t>WD-SD217-39DPA</t>
    <phoneticPr fontId="1" type="noConversion"/>
  </si>
  <si>
    <t>WW-SD217-40DPA</t>
    <phoneticPr fontId="1" type="noConversion"/>
  </si>
  <si>
    <t>WD-SD217-40DPA</t>
    <phoneticPr fontId="1" type="noConversion"/>
  </si>
  <si>
    <t>WW-SD217-41DPA</t>
    <phoneticPr fontId="1" type="noConversion"/>
  </si>
  <si>
    <t>WD-SD217-41DPA</t>
    <phoneticPr fontId="1" type="noConversion"/>
  </si>
  <si>
    <t>WW-SD217-42DPA</t>
    <phoneticPr fontId="1" type="noConversion"/>
  </si>
  <si>
    <t>WD-SD217-42DPA</t>
    <phoneticPr fontId="1" type="noConversion"/>
  </si>
  <si>
    <t>WW-SD217-43DPA</t>
    <phoneticPr fontId="1" type="noConversion"/>
  </si>
  <si>
    <t>WD-SD217-43DPA</t>
    <phoneticPr fontId="1" type="noConversion"/>
  </si>
  <si>
    <t>WW-SD217-44DPA</t>
    <phoneticPr fontId="1" type="noConversion"/>
  </si>
  <si>
    <t>WD-SD217-44DPA</t>
    <phoneticPr fontId="1" type="noConversion"/>
  </si>
  <si>
    <t>WW-SD217-45DPA</t>
    <phoneticPr fontId="1" type="noConversion"/>
  </si>
  <si>
    <t>WD-SD217-45DPA</t>
    <phoneticPr fontId="1" type="noConversion"/>
  </si>
  <si>
    <t>WW-XC8-Mature</t>
    <phoneticPr fontId="1" type="noConversion"/>
  </si>
  <si>
    <t>WD-XC8-Mature</t>
    <phoneticPr fontId="1" type="noConversion"/>
  </si>
  <si>
    <t>WW-XC9-Mature</t>
    <phoneticPr fontId="1" type="noConversion"/>
  </si>
  <si>
    <t>WD-XC9-Mature</t>
    <phoneticPr fontId="1" type="noConversion"/>
  </si>
  <si>
    <t>WW-XC10-Mature</t>
    <phoneticPr fontId="1" type="noConversion"/>
  </si>
  <si>
    <t>WD-XC10-Mature</t>
    <phoneticPr fontId="1" type="noConversion"/>
  </si>
  <si>
    <t>WW-XC11-Mature</t>
    <phoneticPr fontId="1" type="noConversion"/>
  </si>
  <si>
    <t>WD-XC11-Mature</t>
    <phoneticPr fontId="1" type="noConversion"/>
  </si>
  <si>
    <t>WW-XC12-Mature</t>
    <phoneticPr fontId="1" type="noConversion"/>
  </si>
  <si>
    <t>WD-XC12-Mature</t>
    <phoneticPr fontId="1" type="noConversion"/>
  </si>
  <si>
    <t>WW-XC13-Mature</t>
    <phoneticPr fontId="1" type="noConversion"/>
  </si>
  <si>
    <t>WD-XC13-Mature</t>
    <phoneticPr fontId="1" type="noConversion"/>
  </si>
  <si>
    <t>WW-XC14-Mature</t>
    <phoneticPr fontId="1" type="noConversion"/>
  </si>
  <si>
    <t>WD-XC14-Mature</t>
    <phoneticPr fontId="1" type="noConversion"/>
  </si>
  <si>
    <t>WW-XC15-Mature</t>
    <phoneticPr fontId="1" type="noConversion"/>
  </si>
  <si>
    <t>WD-XC15-Mature</t>
    <phoneticPr fontId="1" type="noConversion"/>
  </si>
  <si>
    <t>WW-XC16-Mature</t>
    <phoneticPr fontId="1" type="noConversion"/>
  </si>
  <si>
    <t>WD-XC16-Mature</t>
    <phoneticPr fontId="1" type="noConversion"/>
  </si>
  <si>
    <t>WW-XC17-Mature</t>
    <phoneticPr fontId="1" type="noConversion"/>
  </si>
  <si>
    <t>WD-XC17-Mature</t>
    <phoneticPr fontId="1" type="noConversion"/>
  </si>
  <si>
    <t>WW-XC18-Mature</t>
    <phoneticPr fontId="1" type="noConversion"/>
  </si>
  <si>
    <t>WD-XC18-Mature</t>
    <phoneticPr fontId="1" type="noConversion"/>
  </si>
  <si>
    <t>WW-XC19-Mature</t>
    <phoneticPr fontId="1" type="noConversion"/>
  </si>
  <si>
    <t>WD-XC19-Mature</t>
    <phoneticPr fontId="1" type="noConversion"/>
  </si>
  <si>
    <t>WW-XC20-Mature</t>
    <phoneticPr fontId="1" type="noConversion"/>
  </si>
  <si>
    <t>WD-XC20-Mature</t>
    <phoneticPr fontId="1" type="noConversion"/>
  </si>
  <si>
    <t>WW-XC21-Mature</t>
    <phoneticPr fontId="1" type="noConversion"/>
  </si>
  <si>
    <t>WD-XC21-Mature</t>
    <phoneticPr fontId="1" type="noConversion"/>
  </si>
  <si>
    <t>WW-XC22-Mature</t>
    <phoneticPr fontId="1" type="noConversion"/>
  </si>
  <si>
    <t>WD-XC22-Mature</t>
    <phoneticPr fontId="1" type="noConversion"/>
  </si>
  <si>
    <t>WW-XC23-Mature</t>
    <phoneticPr fontId="1" type="noConversion"/>
  </si>
  <si>
    <t>WD-XC23-Mature</t>
    <phoneticPr fontId="1" type="noConversion"/>
  </si>
  <si>
    <t>WW-XC24-Mature</t>
    <phoneticPr fontId="1" type="noConversion"/>
  </si>
  <si>
    <t>WD-XC24-Mature</t>
    <phoneticPr fontId="1" type="noConversion"/>
  </si>
  <si>
    <t>WW-XC25-Mature</t>
    <phoneticPr fontId="1" type="noConversion"/>
  </si>
  <si>
    <t>WD-XC25-Mature</t>
    <phoneticPr fontId="1" type="noConversion"/>
  </si>
  <si>
    <t>WW-XC26-Mature</t>
    <phoneticPr fontId="1" type="noConversion"/>
  </si>
  <si>
    <t>WD-XC26-Mature</t>
    <phoneticPr fontId="1" type="noConversion"/>
  </si>
  <si>
    <t>WW-XC27-Mature</t>
    <phoneticPr fontId="1" type="noConversion"/>
  </si>
  <si>
    <t>WD-XC27-Mature</t>
    <phoneticPr fontId="1" type="noConversion"/>
  </si>
  <si>
    <t>GhSuSyA</t>
    <phoneticPr fontId="1" type="noConversion"/>
  </si>
  <si>
    <t>GhSuSyB</t>
    <phoneticPr fontId="1" type="noConversion"/>
  </si>
  <si>
    <t>GhSuSyC</t>
    <phoneticPr fontId="1" type="noConversion"/>
  </si>
  <si>
    <t>GhSuSyD</t>
    <phoneticPr fontId="1" type="noConversion"/>
  </si>
  <si>
    <t>WW</t>
    <phoneticPr fontId="1" type="noConversion"/>
  </si>
  <si>
    <t>WD</t>
    <phoneticPr fontId="1" type="noConversion"/>
  </si>
  <si>
    <t xml:space="preserve"> GhSuSyA</t>
    <phoneticPr fontId="1" type="noConversion"/>
  </si>
  <si>
    <t xml:space="preserve"> GhSuSyB</t>
    <phoneticPr fontId="1" type="noConversion"/>
  </si>
  <si>
    <t xml:space="preserve"> GhSuSyC</t>
    <phoneticPr fontId="1" type="noConversion"/>
  </si>
  <si>
    <t xml:space="preserve"> GhSuSyD</t>
    <phoneticPr fontId="1" type="noConversion"/>
  </si>
  <si>
    <t>XC7</t>
    <phoneticPr fontId="1" type="noConversion"/>
  </si>
  <si>
    <t>GhCes4</t>
    <phoneticPr fontId="1" type="noConversion"/>
  </si>
  <si>
    <t>GhCes7</t>
    <phoneticPr fontId="1" type="noConversion"/>
  </si>
  <si>
    <t>GhCes8</t>
    <phoneticPr fontId="1" type="noConversion"/>
  </si>
  <si>
    <t>GhKAS</t>
  </si>
  <si>
    <t>GhWSD</t>
  </si>
  <si>
    <t>GhKAS</t>
    <phoneticPr fontId="1" type="noConversion"/>
  </si>
  <si>
    <t>GhLACS</t>
    <phoneticPr fontId="1" type="noConversion"/>
  </si>
  <si>
    <t>GhFAR</t>
    <phoneticPr fontId="1" type="noConversion"/>
  </si>
  <si>
    <t>GhWSD</t>
    <phoneticPr fontId="1" type="noConversion"/>
  </si>
  <si>
    <t>Fiber length (mm)</t>
  </si>
  <si>
    <t>Fiber uniformity (%)</t>
  </si>
  <si>
    <t>Short fiber</t>
  </si>
  <si>
    <t>Sucrose</t>
  </si>
  <si>
    <t>Wax</t>
    <phoneticPr fontId="1" type="noConversion"/>
  </si>
  <si>
    <t>Micronaire</t>
    <phoneticPr fontId="1" type="noConversion"/>
  </si>
  <si>
    <t>Fibre maturity</t>
    <phoneticPr fontId="1" type="noConversion"/>
  </si>
  <si>
    <t>Fiber strength(cN/tex)</t>
    <phoneticPr fontId="1" type="noConversion"/>
  </si>
  <si>
    <t>Fiber elongation (%)</t>
    <phoneticPr fontId="1" type="noConversion"/>
  </si>
  <si>
    <t>Cellulose</t>
    <phoneticPr fontId="1" type="noConversion"/>
  </si>
  <si>
    <t>e</t>
    <phoneticPr fontId="1" type="noConversion"/>
  </si>
  <si>
    <t>f</t>
    <phoneticPr fontId="1" type="noConversion"/>
  </si>
  <si>
    <t>c</t>
    <phoneticPr fontId="1" type="noConversion"/>
  </si>
  <si>
    <t>d</t>
    <phoneticPr fontId="1" type="noConversion"/>
  </si>
  <si>
    <t>b</t>
    <phoneticPr fontId="1" type="noConversion"/>
  </si>
  <si>
    <t>a</t>
    <phoneticPr fontId="1" type="noConversion"/>
  </si>
  <si>
    <t>ab</t>
    <phoneticPr fontId="1" type="noConversion"/>
  </si>
  <si>
    <t>bc</t>
    <phoneticPr fontId="1" type="noConversion"/>
  </si>
  <si>
    <t>abc</t>
    <phoneticPr fontId="1" type="noConversion"/>
  </si>
  <si>
    <t>F</t>
  </si>
  <si>
    <t>Sig.</t>
  </si>
  <si>
    <t>t</t>
  </si>
  <si>
    <t>df</t>
  </si>
  <si>
    <t>GhSuSyA</t>
  </si>
  <si>
    <t>GhSuSyB</t>
  </si>
  <si>
    <t>GhSuSyC</t>
  </si>
  <si>
    <t>GhSuSyD</t>
  </si>
  <si>
    <r>
      <rPr>
        <sz val="11"/>
        <color theme="1"/>
        <rFont val="宋体"/>
        <family val="3"/>
        <charset val="134"/>
      </rPr>
      <t>独立样本检验</t>
    </r>
  </si>
  <si>
    <r>
      <rPr>
        <sz val="11"/>
        <color theme="1"/>
        <rFont val="宋体"/>
        <family val="3"/>
        <charset val="134"/>
      </rPr>
      <t>方差方程的</t>
    </r>
    <r>
      <rPr>
        <sz val="11"/>
        <color theme="1"/>
        <rFont val="Times New Roman"/>
        <family val="1"/>
      </rPr>
      <t xml:space="preserve"> Levene </t>
    </r>
    <r>
      <rPr>
        <sz val="11"/>
        <color theme="1"/>
        <rFont val="宋体"/>
        <family val="3"/>
        <charset val="134"/>
      </rPr>
      <t>检验</t>
    </r>
  </si>
  <si>
    <r>
      <rPr>
        <sz val="11"/>
        <color theme="1"/>
        <rFont val="宋体"/>
        <family val="3"/>
        <charset val="134"/>
      </rPr>
      <t>均值方程的</t>
    </r>
    <r>
      <rPr>
        <sz val="11"/>
        <color theme="1"/>
        <rFont val="Times New Roman"/>
        <family val="1"/>
      </rPr>
      <t xml:space="preserve"> t </t>
    </r>
    <r>
      <rPr>
        <sz val="11"/>
        <color theme="1"/>
        <rFont val="宋体"/>
        <family val="3"/>
        <charset val="134"/>
      </rPr>
      <t>检验</t>
    </r>
  </si>
  <si>
    <r>
      <t>Sig.(</t>
    </r>
    <r>
      <rPr>
        <sz val="11"/>
        <color theme="1"/>
        <rFont val="宋体"/>
        <family val="3"/>
        <charset val="134"/>
      </rPr>
      <t>双侧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宋体"/>
        <family val="3"/>
        <charset val="134"/>
      </rPr>
      <t>均值差值</t>
    </r>
  </si>
  <si>
    <r>
      <rPr>
        <sz val="11"/>
        <color theme="1"/>
        <rFont val="宋体"/>
        <family val="3"/>
        <charset val="134"/>
      </rPr>
      <t>标准误差值</t>
    </r>
  </si>
  <si>
    <r>
      <rPr>
        <sz val="11"/>
        <color theme="1"/>
        <rFont val="宋体"/>
        <family val="3"/>
        <charset val="134"/>
      </rPr>
      <t>差分的</t>
    </r>
    <r>
      <rPr>
        <sz val="11"/>
        <color theme="1"/>
        <rFont val="Times New Roman"/>
        <family val="1"/>
      </rPr>
      <t xml:space="preserve"> 95% </t>
    </r>
    <r>
      <rPr>
        <sz val="11"/>
        <color theme="1"/>
        <rFont val="宋体"/>
        <family val="3"/>
        <charset val="134"/>
      </rPr>
      <t>置信区间</t>
    </r>
  </si>
  <si>
    <r>
      <rPr>
        <sz val="11"/>
        <color theme="1"/>
        <rFont val="宋体"/>
        <family val="3"/>
        <charset val="134"/>
      </rPr>
      <t>下限</t>
    </r>
  </si>
  <si>
    <r>
      <rPr>
        <sz val="11"/>
        <color theme="1"/>
        <rFont val="宋体"/>
        <family val="3"/>
        <charset val="134"/>
      </rPr>
      <t>上限</t>
    </r>
  </si>
  <si>
    <r>
      <rPr>
        <sz val="11"/>
        <color theme="1"/>
        <rFont val="宋体"/>
        <family val="3"/>
        <charset val="134"/>
      </rPr>
      <t>假设方差相等</t>
    </r>
  </si>
  <si>
    <r>
      <rPr>
        <sz val="11"/>
        <color theme="1"/>
        <rFont val="宋体"/>
        <family val="3"/>
        <charset val="134"/>
      </rPr>
      <t>假设方差不相等</t>
    </r>
  </si>
  <si>
    <t>GhCes4</t>
  </si>
  <si>
    <t>GhCes7</t>
  </si>
  <si>
    <t>GhCes8</t>
  </si>
  <si>
    <t>GhLACS</t>
  </si>
  <si>
    <t>GhFAR</t>
  </si>
  <si>
    <t>Independent samples test</t>
  </si>
  <si>
    <t>Assume equal variances.</t>
  </si>
  <si>
    <t>Assume unequal variances.</t>
  </si>
  <si>
    <t>Levene's test for the equality of variances equation</t>
  </si>
  <si>
    <t>t-test of the mean equation</t>
  </si>
  <si>
    <t>Sig. (Two-tailed)</t>
  </si>
  <si>
    <t>Mean Difference</t>
  </si>
  <si>
    <t>Standard Error</t>
  </si>
  <si>
    <t>Value 95% Confidence Interval of the Difference</t>
  </si>
  <si>
    <t>Lower limit</t>
  </si>
  <si>
    <t>Upper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sz val="11"/>
      <name val="宋体"/>
      <family val="1"/>
      <charset val="134"/>
    </font>
    <font>
      <sz val="11"/>
      <name val="Segoe UI Symbol"/>
      <family val="1"/>
    </font>
    <font>
      <sz val="14"/>
      <color theme="1"/>
      <name val="宋体"/>
      <family val="3"/>
      <charset val="134"/>
    </font>
    <font>
      <b/>
      <sz val="14"/>
      <color theme="1"/>
      <name val="宋体"/>
      <family val="3"/>
      <charset val="134"/>
    </font>
    <font>
      <b/>
      <sz val="14"/>
      <color rgb="FFFF0000"/>
      <name val="宋体"/>
      <family val="3"/>
      <charset val="134"/>
    </font>
    <font>
      <sz val="14"/>
      <color rgb="FFFF000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Segoe UI"/>
      <family val="2"/>
    </font>
    <font>
      <sz val="11"/>
      <color theme="1"/>
      <name val="等线"/>
      <family val="3"/>
      <charset val="134"/>
      <scheme val="minor"/>
    </font>
    <font>
      <sz val="11"/>
      <color rgb="FF1C1F23"/>
      <name val="Segoe UI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vertical="center" wrapText="1"/>
    </xf>
    <xf numFmtId="0" fontId="3" fillId="0" borderId="0" xfId="0" applyFont="1"/>
    <xf numFmtId="0" fontId="2" fillId="0" borderId="0" xfId="0" applyFont="1"/>
    <xf numFmtId="2" fontId="4" fillId="0" borderId="1" xfId="0" applyNumberFormat="1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/>
    </xf>
    <xf numFmtId="176" fontId="8" fillId="0" borderId="2" xfId="0" applyNumberFormat="1" applyFont="1" applyBorder="1" applyAlignment="1">
      <alignment horizontal="center"/>
    </xf>
    <xf numFmtId="176" fontId="9" fillId="0" borderId="2" xfId="0" applyNumberFormat="1" applyFont="1" applyBorder="1" applyAlignment="1">
      <alignment horizontal="center"/>
    </xf>
    <xf numFmtId="176" fontId="10" fillId="0" borderId="2" xfId="0" applyNumberFormat="1" applyFont="1" applyBorder="1" applyAlignment="1">
      <alignment horizontal="center"/>
    </xf>
    <xf numFmtId="176" fontId="7" fillId="0" borderId="0" xfId="0" applyNumberFormat="1" applyFont="1"/>
    <xf numFmtId="176" fontId="0" fillId="0" borderId="0" xfId="0" applyNumberFormat="1"/>
    <xf numFmtId="49" fontId="0" fillId="0" borderId="0" xfId="0" applyNumberFormat="1"/>
    <xf numFmtId="49" fontId="7" fillId="0" borderId="2" xfId="0" applyNumberFormat="1" applyFont="1" applyBorder="1" applyAlignment="1">
      <alignment horizontal="center"/>
    </xf>
    <xf numFmtId="49" fontId="8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12" fillId="0" borderId="0" xfId="0" applyFont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3" fillId="0" borderId="0" xfId="0" applyFont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 wrapText="1"/>
    </xf>
    <xf numFmtId="0" fontId="1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255E7-82F1-42BE-93B7-ACCD08998671}">
  <dimension ref="A1:T217"/>
  <sheetViews>
    <sheetView workbookViewId="0">
      <selection activeCell="A3" sqref="A3:E11"/>
    </sheetView>
  </sheetViews>
  <sheetFormatPr defaultRowHeight="15" x14ac:dyDescent="0.2"/>
  <cols>
    <col min="1" max="1" width="14.125" style="2" customWidth="1"/>
    <col min="2" max="2" width="9.25" style="2" customWidth="1"/>
    <col min="3" max="3" width="5.875" style="2" bestFit="1" customWidth="1"/>
    <col min="4" max="4" width="3.375" style="2" bestFit="1" customWidth="1"/>
    <col min="5" max="5" width="11.625" style="2" customWidth="1"/>
    <col min="6" max="6" width="13" style="2" customWidth="1"/>
    <col min="7" max="7" width="11.25" style="2" customWidth="1"/>
    <col min="8" max="8" width="9.625" style="2" customWidth="1"/>
    <col min="9" max="14" width="9" style="2"/>
    <col min="15" max="15" width="11.625" style="2" customWidth="1"/>
    <col min="16" max="16" width="9" style="2"/>
    <col min="19" max="19" width="14.5" bestFit="1" customWidth="1"/>
    <col min="20" max="20" width="12.75" bestFit="1" customWidth="1"/>
  </cols>
  <sheetData>
    <row r="1" spans="1:20" s="1" customFormat="1" ht="33.75" customHeight="1" x14ac:dyDescent="0.25">
      <c r="A1" s="3" t="s">
        <v>19</v>
      </c>
      <c r="B1" s="3" t="s">
        <v>18</v>
      </c>
      <c r="C1" s="3" t="s">
        <v>16</v>
      </c>
      <c r="D1" s="3" t="s">
        <v>17</v>
      </c>
      <c r="E1" s="2" t="s">
        <v>20</v>
      </c>
      <c r="F1" s="2" t="s">
        <v>21</v>
      </c>
      <c r="G1" s="2" t="s">
        <v>22</v>
      </c>
      <c r="H1" s="2" t="s">
        <v>1</v>
      </c>
      <c r="I1" s="3" t="s">
        <v>19</v>
      </c>
      <c r="J1" s="3" t="s">
        <v>18</v>
      </c>
      <c r="K1" s="3" t="s">
        <v>16</v>
      </c>
      <c r="L1" s="3" t="s">
        <v>17</v>
      </c>
      <c r="M1" s="2" t="s">
        <v>20</v>
      </c>
      <c r="N1" s="2" t="s">
        <v>21</v>
      </c>
      <c r="O1" s="2" t="s">
        <v>22</v>
      </c>
      <c r="P1" s="2" t="s">
        <v>1</v>
      </c>
      <c r="R1" s="2"/>
      <c r="S1" s="2" t="s">
        <v>20</v>
      </c>
      <c r="T1" s="2" t="s">
        <v>1</v>
      </c>
    </row>
    <row r="2" spans="1:20" s="4" customFormat="1" x14ac:dyDescent="0.2">
      <c r="A2" s="2" t="s">
        <v>0</v>
      </c>
      <c r="B2" s="2">
        <v>2023</v>
      </c>
      <c r="C2" s="2" t="s">
        <v>2</v>
      </c>
      <c r="D2" s="2">
        <v>1</v>
      </c>
      <c r="E2" s="2">
        <v>4.9000000000000004</v>
      </c>
      <c r="F2" s="2">
        <v>10.6</v>
      </c>
      <c r="G2" s="2">
        <v>-1.2</v>
      </c>
      <c r="H2" s="2">
        <v>0</v>
      </c>
      <c r="I2" s="2" t="s">
        <v>0</v>
      </c>
      <c r="J2" s="2">
        <v>2024</v>
      </c>
      <c r="K2" s="2" t="s">
        <v>2</v>
      </c>
      <c r="L2" s="2">
        <v>1</v>
      </c>
      <c r="M2" s="2">
        <v>6.5</v>
      </c>
      <c r="N2" s="2">
        <v>8.3000000000000007</v>
      </c>
      <c r="O2" s="2">
        <v>5</v>
      </c>
      <c r="P2" s="2">
        <v>0</v>
      </c>
      <c r="R2" s="2">
        <v>2023</v>
      </c>
      <c r="S2" s="5">
        <v>19.653271028037391</v>
      </c>
      <c r="T2" s="5">
        <v>211.60000000000011</v>
      </c>
    </row>
    <row r="3" spans="1:20" s="4" customFormat="1" x14ac:dyDescent="0.2">
      <c r="A3" s="2" t="s">
        <v>0</v>
      </c>
      <c r="B3" s="2">
        <v>2023</v>
      </c>
      <c r="C3" s="2" t="s">
        <v>2</v>
      </c>
      <c r="D3" s="2">
        <v>2</v>
      </c>
      <c r="E3" s="2">
        <v>1.4</v>
      </c>
      <c r="F3" s="2">
        <v>8.4</v>
      </c>
      <c r="G3" s="2">
        <v>-5.6</v>
      </c>
      <c r="H3" s="2">
        <v>0</v>
      </c>
      <c r="I3" s="2" t="s">
        <v>0</v>
      </c>
      <c r="J3" s="2">
        <v>2024</v>
      </c>
      <c r="K3" s="2" t="s">
        <v>2</v>
      </c>
      <c r="L3" s="2">
        <v>2</v>
      </c>
      <c r="M3" s="2">
        <v>8.9</v>
      </c>
      <c r="N3" s="2">
        <v>14.8</v>
      </c>
      <c r="O3" s="2">
        <v>4.2</v>
      </c>
      <c r="P3" s="2">
        <v>0</v>
      </c>
      <c r="R3" s="2"/>
      <c r="S3" s="5"/>
      <c r="T3" s="5"/>
    </row>
    <row r="4" spans="1:20" s="4" customFormat="1" x14ac:dyDescent="0.2">
      <c r="A4" s="2" t="s">
        <v>0</v>
      </c>
      <c r="B4" s="2">
        <v>2023</v>
      </c>
      <c r="C4" s="2" t="s">
        <v>3</v>
      </c>
      <c r="D4" s="2">
        <v>3</v>
      </c>
      <c r="E4" s="2">
        <v>2.2999999999999998</v>
      </c>
      <c r="F4" s="2">
        <v>6.2</v>
      </c>
      <c r="G4" s="2">
        <v>-1.8</v>
      </c>
      <c r="H4" s="2">
        <v>0</v>
      </c>
      <c r="I4" s="2" t="s">
        <v>0</v>
      </c>
      <c r="J4" s="2">
        <v>2024</v>
      </c>
      <c r="K4" s="2" t="s">
        <v>3</v>
      </c>
      <c r="L4" s="2">
        <v>3</v>
      </c>
      <c r="M4" s="2">
        <v>9.4</v>
      </c>
      <c r="N4" s="2">
        <v>17.2</v>
      </c>
      <c r="O4" s="2">
        <v>1.7</v>
      </c>
      <c r="P4" s="2">
        <v>9.8000000000000007</v>
      </c>
      <c r="R4" s="2">
        <v>2024</v>
      </c>
      <c r="S4" s="5">
        <v>20.113551401869167</v>
      </c>
      <c r="T4" s="5">
        <v>401.19999999999987</v>
      </c>
    </row>
    <row r="5" spans="1:20" s="4" customFormat="1" x14ac:dyDescent="0.2">
      <c r="A5" s="2" t="s">
        <v>0</v>
      </c>
      <c r="B5" s="2">
        <v>2023</v>
      </c>
      <c r="C5" s="2" t="s">
        <v>3</v>
      </c>
      <c r="D5" s="2">
        <v>4</v>
      </c>
      <c r="E5" s="2">
        <v>4</v>
      </c>
      <c r="F5" s="2">
        <v>10.6</v>
      </c>
      <c r="G5" s="2">
        <v>-3.6</v>
      </c>
      <c r="H5" s="2">
        <v>0</v>
      </c>
      <c r="I5" s="2" t="s">
        <v>0</v>
      </c>
      <c r="J5" s="2">
        <v>2024</v>
      </c>
      <c r="K5" s="2" t="s">
        <v>3</v>
      </c>
      <c r="L5" s="2">
        <v>4</v>
      </c>
      <c r="M5" s="2">
        <v>10</v>
      </c>
      <c r="N5" s="2">
        <v>15.6</v>
      </c>
      <c r="O5" s="2">
        <v>6.1</v>
      </c>
      <c r="P5" s="2">
        <v>11</v>
      </c>
    </row>
    <row r="6" spans="1:20" s="4" customFormat="1" x14ac:dyDescent="0.2">
      <c r="A6" s="2" t="s">
        <v>0</v>
      </c>
      <c r="B6" s="2">
        <v>2023</v>
      </c>
      <c r="C6" s="2" t="s">
        <v>3</v>
      </c>
      <c r="D6" s="2">
        <v>5</v>
      </c>
      <c r="E6" s="2">
        <v>4.2</v>
      </c>
      <c r="F6" s="2">
        <v>14.2</v>
      </c>
      <c r="G6" s="2">
        <v>-5.7</v>
      </c>
      <c r="H6" s="2">
        <v>0</v>
      </c>
      <c r="I6" s="2" t="s">
        <v>0</v>
      </c>
      <c r="J6" s="2">
        <v>2024</v>
      </c>
      <c r="K6" s="2" t="s">
        <v>3</v>
      </c>
      <c r="L6" s="2">
        <v>5</v>
      </c>
      <c r="M6" s="2">
        <v>10</v>
      </c>
      <c r="N6" s="2">
        <v>16.8</v>
      </c>
      <c r="O6" s="2">
        <v>2.2999999999999998</v>
      </c>
      <c r="P6" s="2">
        <v>0</v>
      </c>
    </row>
    <row r="7" spans="1:20" s="4" customFormat="1" x14ac:dyDescent="0.2">
      <c r="A7" s="2" t="s">
        <v>0</v>
      </c>
      <c r="B7" s="2">
        <v>2023</v>
      </c>
      <c r="C7" s="2" t="s">
        <v>3</v>
      </c>
      <c r="D7" s="2">
        <v>6</v>
      </c>
      <c r="E7" s="2">
        <v>7.1</v>
      </c>
      <c r="F7" s="2">
        <v>17.600000000000001</v>
      </c>
      <c r="G7" s="2">
        <v>-3.2</v>
      </c>
      <c r="H7" s="2">
        <v>0</v>
      </c>
      <c r="I7" s="2" t="s">
        <v>0</v>
      </c>
      <c r="J7" s="2">
        <v>2024</v>
      </c>
      <c r="K7" s="2" t="s">
        <v>3</v>
      </c>
      <c r="L7" s="2">
        <v>6</v>
      </c>
      <c r="M7" s="2">
        <v>11.2</v>
      </c>
      <c r="N7" s="2">
        <v>18</v>
      </c>
      <c r="O7" s="2">
        <v>3.3</v>
      </c>
      <c r="P7" s="2">
        <v>0</v>
      </c>
    </row>
    <row r="8" spans="1:20" s="4" customFormat="1" x14ac:dyDescent="0.2">
      <c r="A8" s="2" t="s">
        <v>0</v>
      </c>
      <c r="B8" s="2">
        <v>2023</v>
      </c>
      <c r="C8" s="2" t="s">
        <v>3</v>
      </c>
      <c r="D8" s="2">
        <v>7</v>
      </c>
      <c r="E8" s="2">
        <v>11.7</v>
      </c>
      <c r="F8" s="2">
        <v>20.9</v>
      </c>
      <c r="G8" s="2">
        <v>3.3</v>
      </c>
      <c r="H8" s="2">
        <v>0</v>
      </c>
      <c r="I8" s="2" t="s">
        <v>0</v>
      </c>
      <c r="J8" s="2">
        <v>2024</v>
      </c>
      <c r="K8" s="2" t="s">
        <v>3</v>
      </c>
      <c r="L8" s="2">
        <v>7</v>
      </c>
      <c r="M8" s="2">
        <v>14.3</v>
      </c>
      <c r="N8" s="2">
        <v>21.5</v>
      </c>
      <c r="O8" s="2">
        <v>7.8</v>
      </c>
      <c r="P8" s="2">
        <v>0</v>
      </c>
    </row>
    <row r="9" spans="1:20" s="4" customFormat="1" x14ac:dyDescent="0.2">
      <c r="A9" s="2" t="s">
        <v>0</v>
      </c>
      <c r="B9" s="2">
        <v>2023</v>
      </c>
      <c r="C9" s="2" t="s">
        <v>3</v>
      </c>
      <c r="D9" s="2">
        <v>8</v>
      </c>
      <c r="E9" s="2">
        <v>15.3</v>
      </c>
      <c r="F9" s="2">
        <v>22.1</v>
      </c>
      <c r="G9" s="2">
        <v>8.5</v>
      </c>
      <c r="H9" s="2">
        <v>0</v>
      </c>
      <c r="I9" s="2" t="s">
        <v>0</v>
      </c>
      <c r="J9" s="2">
        <v>2024</v>
      </c>
      <c r="K9" s="2" t="s">
        <v>3</v>
      </c>
      <c r="L9" s="2">
        <v>8</v>
      </c>
      <c r="M9" s="2">
        <v>16.899999999999999</v>
      </c>
      <c r="N9" s="2">
        <v>22.1</v>
      </c>
      <c r="O9" s="2">
        <v>12.1</v>
      </c>
      <c r="P9" s="2">
        <v>0</v>
      </c>
    </row>
    <row r="10" spans="1:20" s="4" customFormat="1" x14ac:dyDescent="0.2">
      <c r="A10" s="2" t="s">
        <v>0</v>
      </c>
      <c r="B10" s="2">
        <v>2023</v>
      </c>
      <c r="C10" s="2" t="s">
        <v>3</v>
      </c>
      <c r="D10" s="2">
        <v>9</v>
      </c>
      <c r="E10" s="2">
        <v>11.1</v>
      </c>
      <c r="F10" s="2">
        <v>20.6</v>
      </c>
      <c r="G10" s="2">
        <v>7.3</v>
      </c>
      <c r="H10" s="2">
        <v>1.2</v>
      </c>
      <c r="I10" s="2" t="s">
        <v>0</v>
      </c>
      <c r="J10" s="2">
        <v>2024</v>
      </c>
      <c r="K10" s="2" t="s">
        <v>3</v>
      </c>
      <c r="L10" s="2">
        <v>9</v>
      </c>
      <c r="M10" s="2">
        <v>16.100000000000001</v>
      </c>
      <c r="N10" s="2">
        <v>25.9</v>
      </c>
      <c r="O10" s="2">
        <v>6.4</v>
      </c>
      <c r="P10" s="2">
        <v>4.0999999999999996</v>
      </c>
    </row>
    <row r="11" spans="1:20" s="4" customFormat="1" x14ac:dyDescent="0.2">
      <c r="A11" s="2" t="s">
        <v>0</v>
      </c>
      <c r="B11" s="2">
        <v>2023</v>
      </c>
      <c r="C11" s="2" t="s">
        <v>3</v>
      </c>
      <c r="D11" s="2">
        <v>10</v>
      </c>
      <c r="E11" s="2">
        <v>11.4</v>
      </c>
      <c r="F11" s="2">
        <v>17.5</v>
      </c>
      <c r="G11" s="2">
        <v>5.9</v>
      </c>
      <c r="H11" s="2">
        <v>0</v>
      </c>
      <c r="I11" s="2" t="s">
        <v>0</v>
      </c>
      <c r="J11" s="2">
        <v>2024</v>
      </c>
      <c r="K11" s="2" t="s">
        <v>3</v>
      </c>
      <c r="L11" s="2">
        <v>10</v>
      </c>
      <c r="M11" s="2">
        <v>14.2</v>
      </c>
      <c r="N11" s="2">
        <v>23.3</v>
      </c>
      <c r="O11" s="2">
        <v>9.1999999999999993</v>
      </c>
      <c r="P11" s="2">
        <v>10.9</v>
      </c>
    </row>
    <row r="12" spans="1:20" s="4" customFormat="1" x14ac:dyDescent="0.2">
      <c r="A12" s="2" t="s">
        <v>0</v>
      </c>
      <c r="B12" s="2">
        <v>2023</v>
      </c>
      <c r="C12" s="2" t="s">
        <v>3</v>
      </c>
      <c r="D12" s="2">
        <v>11</v>
      </c>
      <c r="E12" s="2">
        <v>12.1</v>
      </c>
      <c r="F12" s="2">
        <v>19.899999999999999</v>
      </c>
      <c r="G12" s="2">
        <v>5.7</v>
      </c>
      <c r="H12" s="2">
        <v>2.2000000000000002</v>
      </c>
      <c r="I12" s="2" t="s">
        <v>0</v>
      </c>
      <c r="J12" s="2">
        <v>2024</v>
      </c>
      <c r="K12" s="2" t="s">
        <v>3</v>
      </c>
      <c r="L12" s="2">
        <v>11</v>
      </c>
      <c r="M12" s="2">
        <v>14.1</v>
      </c>
      <c r="N12" s="2">
        <v>20.6</v>
      </c>
      <c r="O12" s="2">
        <v>8.1999999999999993</v>
      </c>
      <c r="P12" s="2">
        <v>0</v>
      </c>
    </row>
    <row r="13" spans="1:20" s="4" customFormat="1" x14ac:dyDescent="0.2">
      <c r="A13" s="2" t="s">
        <v>0</v>
      </c>
      <c r="B13" s="2">
        <v>2023</v>
      </c>
      <c r="C13" s="2" t="s">
        <v>3</v>
      </c>
      <c r="D13" s="2">
        <v>12</v>
      </c>
      <c r="E13" s="2">
        <v>12.7</v>
      </c>
      <c r="F13" s="2">
        <v>18.899999999999999</v>
      </c>
      <c r="G13" s="2">
        <v>7.9</v>
      </c>
      <c r="H13" s="2">
        <v>2.2000000000000002</v>
      </c>
      <c r="I13" s="2" t="s">
        <v>0</v>
      </c>
      <c r="J13" s="2">
        <v>2024</v>
      </c>
      <c r="K13" s="2" t="s">
        <v>3</v>
      </c>
      <c r="L13" s="2">
        <v>12</v>
      </c>
      <c r="M13" s="2">
        <v>9.4</v>
      </c>
      <c r="N13" s="2">
        <v>19.5</v>
      </c>
      <c r="O13" s="2">
        <v>5.5</v>
      </c>
      <c r="P13" s="2">
        <v>0.4</v>
      </c>
    </row>
    <row r="14" spans="1:20" s="4" customFormat="1" x14ac:dyDescent="0.2">
      <c r="A14" s="2" t="s">
        <v>0</v>
      </c>
      <c r="B14" s="2">
        <v>2023</v>
      </c>
      <c r="C14" s="2" t="s">
        <v>3</v>
      </c>
      <c r="D14" s="2">
        <v>13</v>
      </c>
      <c r="E14" s="2">
        <v>12.8</v>
      </c>
      <c r="F14" s="2">
        <v>19.5</v>
      </c>
      <c r="G14" s="2">
        <v>5</v>
      </c>
      <c r="H14" s="2">
        <v>0</v>
      </c>
      <c r="I14" s="2" t="s">
        <v>0</v>
      </c>
      <c r="J14" s="2">
        <v>2024</v>
      </c>
      <c r="K14" s="2" t="s">
        <v>3</v>
      </c>
      <c r="L14" s="2">
        <v>13</v>
      </c>
      <c r="M14" s="2">
        <v>6.9</v>
      </c>
      <c r="N14" s="2">
        <v>12.1</v>
      </c>
      <c r="O14" s="2">
        <v>1.6</v>
      </c>
      <c r="P14" s="2">
        <v>0</v>
      </c>
    </row>
    <row r="15" spans="1:20" s="4" customFormat="1" x14ac:dyDescent="0.2">
      <c r="A15" s="2" t="s">
        <v>0</v>
      </c>
      <c r="B15" s="2">
        <v>2023</v>
      </c>
      <c r="C15" s="2" t="s">
        <v>3</v>
      </c>
      <c r="D15" s="2">
        <v>14</v>
      </c>
      <c r="E15" s="2">
        <v>13</v>
      </c>
      <c r="F15" s="2">
        <v>22.5</v>
      </c>
      <c r="G15" s="2">
        <v>3.6</v>
      </c>
      <c r="H15" s="2">
        <v>0</v>
      </c>
      <c r="I15" s="2" t="s">
        <v>0</v>
      </c>
      <c r="J15" s="2">
        <v>2024</v>
      </c>
      <c r="K15" s="2" t="s">
        <v>3</v>
      </c>
      <c r="L15" s="2">
        <v>14</v>
      </c>
      <c r="M15" s="2">
        <v>9.6999999999999993</v>
      </c>
      <c r="N15" s="2">
        <v>17.5</v>
      </c>
      <c r="O15" s="2">
        <v>2.4</v>
      </c>
      <c r="P15" s="2">
        <v>0</v>
      </c>
    </row>
    <row r="16" spans="1:20" s="4" customFormat="1" x14ac:dyDescent="0.2">
      <c r="A16" s="2" t="s">
        <v>0</v>
      </c>
      <c r="B16" s="2">
        <v>2023</v>
      </c>
      <c r="C16" s="2" t="s">
        <v>3</v>
      </c>
      <c r="D16" s="2">
        <v>15</v>
      </c>
      <c r="E16" s="2">
        <v>16.8</v>
      </c>
      <c r="F16" s="2">
        <v>28.7</v>
      </c>
      <c r="G16" s="2">
        <v>6.8</v>
      </c>
      <c r="H16" s="2">
        <v>1.6</v>
      </c>
      <c r="I16" s="2" t="s">
        <v>0</v>
      </c>
      <c r="J16" s="2">
        <v>2024</v>
      </c>
      <c r="K16" s="2" t="s">
        <v>3</v>
      </c>
      <c r="L16" s="2">
        <v>15</v>
      </c>
      <c r="M16" s="2">
        <v>14.7</v>
      </c>
      <c r="N16" s="2">
        <v>22.2</v>
      </c>
      <c r="O16" s="2">
        <v>6.6</v>
      </c>
      <c r="P16" s="2">
        <v>0</v>
      </c>
    </row>
    <row r="17" spans="1:16" s="4" customFormat="1" x14ac:dyDescent="0.2">
      <c r="A17" s="2" t="s">
        <v>0</v>
      </c>
      <c r="B17" s="2">
        <v>2023</v>
      </c>
      <c r="C17" s="2" t="s">
        <v>3</v>
      </c>
      <c r="D17" s="2">
        <v>16</v>
      </c>
      <c r="E17" s="2">
        <v>16.2</v>
      </c>
      <c r="F17" s="2">
        <v>27</v>
      </c>
      <c r="G17" s="2">
        <v>12.6</v>
      </c>
      <c r="H17" s="2">
        <v>8</v>
      </c>
      <c r="I17" s="2" t="s">
        <v>0</v>
      </c>
      <c r="J17" s="2">
        <v>2024</v>
      </c>
      <c r="K17" s="2" t="s">
        <v>3</v>
      </c>
      <c r="L17" s="2">
        <v>16</v>
      </c>
      <c r="M17" s="2">
        <v>16.2</v>
      </c>
      <c r="N17" s="2">
        <v>23.4</v>
      </c>
      <c r="O17" s="2">
        <v>8.1</v>
      </c>
      <c r="P17" s="2">
        <v>0.1</v>
      </c>
    </row>
    <row r="18" spans="1:16" s="4" customFormat="1" x14ac:dyDescent="0.2">
      <c r="A18" s="2" t="s">
        <v>0</v>
      </c>
      <c r="B18" s="2">
        <v>2023</v>
      </c>
      <c r="C18" s="2" t="s">
        <v>3</v>
      </c>
      <c r="D18" s="2">
        <v>17</v>
      </c>
      <c r="E18" s="2">
        <v>13.5</v>
      </c>
      <c r="F18" s="2">
        <v>20.8</v>
      </c>
      <c r="G18" s="2">
        <v>6.9</v>
      </c>
      <c r="H18" s="2">
        <v>5.8</v>
      </c>
      <c r="I18" s="2" t="s">
        <v>0</v>
      </c>
      <c r="J18" s="2">
        <v>2024</v>
      </c>
      <c r="K18" s="2" t="s">
        <v>3</v>
      </c>
      <c r="L18" s="2">
        <v>17</v>
      </c>
      <c r="M18" s="2">
        <v>14</v>
      </c>
      <c r="N18" s="2">
        <v>21.2</v>
      </c>
      <c r="O18" s="2">
        <v>12.3</v>
      </c>
      <c r="P18" s="2">
        <v>7.9</v>
      </c>
    </row>
    <row r="19" spans="1:16" s="4" customFormat="1" x14ac:dyDescent="0.2">
      <c r="A19" s="2" t="s">
        <v>0</v>
      </c>
      <c r="B19" s="2">
        <v>2023</v>
      </c>
      <c r="C19" s="2" t="s">
        <v>3</v>
      </c>
      <c r="D19" s="2">
        <v>18</v>
      </c>
      <c r="E19" s="2">
        <v>8.4</v>
      </c>
      <c r="F19" s="2">
        <v>15.4</v>
      </c>
      <c r="G19" s="2">
        <v>4.7</v>
      </c>
      <c r="H19" s="2">
        <v>29.9</v>
      </c>
      <c r="I19" s="2" t="s">
        <v>0</v>
      </c>
      <c r="J19" s="2">
        <v>2024</v>
      </c>
      <c r="K19" s="2" t="s">
        <v>3</v>
      </c>
      <c r="L19" s="2">
        <v>18</v>
      </c>
      <c r="M19" s="2">
        <v>17.100000000000001</v>
      </c>
      <c r="N19" s="2">
        <v>23.8</v>
      </c>
      <c r="O19" s="2">
        <v>11.1</v>
      </c>
      <c r="P19" s="2">
        <v>0</v>
      </c>
    </row>
    <row r="20" spans="1:16" s="4" customFormat="1" x14ac:dyDescent="0.2">
      <c r="A20" s="2" t="s">
        <v>0</v>
      </c>
      <c r="B20" s="2">
        <v>2023</v>
      </c>
      <c r="C20" s="2" t="s">
        <v>3</v>
      </c>
      <c r="D20" s="2">
        <v>19</v>
      </c>
      <c r="E20" s="2">
        <v>6.8</v>
      </c>
      <c r="F20" s="2">
        <v>11.7</v>
      </c>
      <c r="G20" s="2">
        <v>2.5</v>
      </c>
      <c r="H20" s="2">
        <v>1.9</v>
      </c>
      <c r="I20" s="2" t="s">
        <v>0</v>
      </c>
      <c r="J20" s="2">
        <v>2024</v>
      </c>
      <c r="K20" s="2" t="s">
        <v>3</v>
      </c>
      <c r="L20" s="2">
        <v>19</v>
      </c>
      <c r="M20" s="2">
        <v>18.600000000000001</v>
      </c>
      <c r="N20" s="2">
        <v>25.9</v>
      </c>
      <c r="O20" s="2">
        <v>11.6</v>
      </c>
      <c r="P20" s="2">
        <v>0</v>
      </c>
    </row>
    <row r="21" spans="1:16" s="4" customFormat="1" x14ac:dyDescent="0.2">
      <c r="A21" s="2" t="s">
        <v>0</v>
      </c>
      <c r="B21" s="2">
        <v>2023</v>
      </c>
      <c r="C21" s="2" t="s">
        <v>3</v>
      </c>
      <c r="D21" s="2">
        <v>20</v>
      </c>
      <c r="E21" s="2">
        <v>7.9</v>
      </c>
      <c r="F21" s="2">
        <v>14.4</v>
      </c>
      <c r="G21" s="2">
        <v>0.7</v>
      </c>
      <c r="H21" s="2">
        <v>0</v>
      </c>
      <c r="I21" s="2" t="s">
        <v>0</v>
      </c>
      <c r="J21" s="2">
        <v>2024</v>
      </c>
      <c r="K21" s="2" t="s">
        <v>3</v>
      </c>
      <c r="L21" s="2">
        <v>20</v>
      </c>
      <c r="M21" s="2">
        <v>19.899999999999999</v>
      </c>
      <c r="N21" s="2">
        <v>28</v>
      </c>
      <c r="O21" s="2">
        <v>11.3</v>
      </c>
      <c r="P21" s="2">
        <v>0</v>
      </c>
    </row>
    <row r="22" spans="1:16" s="4" customFormat="1" x14ac:dyDescent="0.2">
      <c r="A22" s="2" t="s">
        <v>0</v>
      </c>
      <c r="B22" s="2">
        <v>2023</v>
      </c>
      <c r="C22" s="2" t="s">
        <v>3</v>
      </c>
      <c r="D22" s="2">
        <v>21</v>
      </c>
      <c r="E22" s="2">
        <v>9.5</v>
      </c>
      <c r="F22" s="2">
        <v>16.5</v>
      </c>
      <c r="G22" s="2">
        <v>1.4</v>
      </c>
      <c r="H22" s="2">
        <v>0</v>
      </c>
      <c r="I22" s="2" t="s">
        <v>0</v>
      </c>
      <c r="J22" s="2">
        <v>2024</v>
      </c>
      <c r="K22" s="2" t="s">
        <v>3</v>
      </c>
      <c r="L22" s="2">
        <v>21</v>
      </c>
      <c r="M22" s="2">
        <v>19.899999999999999</v>
      </c>
      <c r="N22" s="2">
        <v>26.6</v>
      </c>
      <c r="O22" s="2">
        <v>12.2</v>
      </c>
      <c r="P22" s="2">
        <v>0</v>
      </c>
    </row>
    <row r="23" spans="1:16" s="4" customFormat="1" x14ac:dyDescent="0.2">
      <c r="A23" s="2" t="s">
        <v>0</v>
      </c>
      <c r="B23" s="2">
        <v>2023</v>
      </c>
      <c r="C23" s="2" t="s">
        <v>3</v>
      </c>
      <c r="D23" s="2">
        <v>22</v>
      </c>
      <c r="E23" s="2">
        <v>9.4</v>
      </c>
      <c r="F23" s="2">
        <v>15.6</v>
      </c>
      <c r="G23" s="2">
        <v>5.2</v>
      </c>
      <c r="H23" s="2">
        <v>0</v>
      </c>
      <c r="I23" s="2" t="s">
        <v>0</v>
      </c>
      <c r="J23" s="2">
        <v>2024</v>
      </c>
      <c r="K23" s="2" t="s">
        <v>3</v>
      </c>
      <c r="L23" s="2">
        <v>22</v>
      </c>
      <c r="M23" s="2">
        <v>19.3</v>
      </c>
      <c r="N23" s="2">
        <v>27.8</v>
      </c>
      <c r="O23" s="2">
        <v>9.1</v>
      </c>
      <c r="P23" s="2">
        <v>0</v>
      </c>
    </row>
    <row r="24" spans="1:16" s="4" customFormat="1" x14ac:dyDescent="0.2">
      <c r="A24" s="2" t="s">
        <v>0</v>
      </c>
      <c r="B24" s="2">
        <v>2023</v>
      </c>
      <c r="C24" s="2" t="s">
        <v>3</v>
      </c>
      <c r="D24" s="2">
        <v>23</v>
      </c>
      <c r="E24" s="2">
        <v>11.6</v>
      </c>
      <c r="F24" s="2">
        <v>18.600000000000001</v>
      </c>
      <c r="G24" s="2">
        <v>4.8</v>
      </c>
      <c r="H24" s="2">
        <v>0</v>
      </c>
      <c r="I24" s="2" t="s">
        <v>0</v>
      </c>
      <c r="J24" s="2">
        <v>2024</v>
      </c>
      <c r="K24" s="2" t="s">
        <v>3</v>
      </c>
      <c r="L24" s="2">
        <v>23</v>
      </c>
      <c r="M24" s="2">
        <v>20.399999999999999</v>
      </c>
      <c r="N24" s="2">
        <v>28.3</v>
      </c>
      <c r="O24" s="2">
        <v>13.1</v>
      </c>
      <c r="P24" s="2">
        <v>0</v>
      </c>
    </row>
    <row r="25" spans="1:16" s="4" customFormat="1" x14ac:dyDescent="0.2">
      <c r="A25" s="2" t="s">
        <v>0</v>
      </c>
      <c r="B25" s="2">
        <v>2023</v>
      </c>
      <c r="C25" s="2" t="s">
        <v>3</v>
      </c>
      <c r="D25" s="2">
        <v>24</v>
      </c>
      <c r="E25" s="2">
        <v>13.5</v>
      </c>
      <c r="F25" s="2">
        <v>22.4</v>
      </c>
      <c r="G25" s="2">
        <v>3.4</v>
      </c>
      <c r="H25" s="2">
        <v>0</v>
      </c>
      <c r="I25" s="2" t="s">
        <v>0</v>
      </c>
      <c r="J25" s="2">
        <v>2024</v>
      </c>
      <c r="K25" s="2" t="s">
        <v>3</v>
      </c>
      <c r="L25" s="2">
        <v>24</v>
      </c>
      <c r="M25" s="2">
        <v>18.600000000000001</v>
      </c>
      <c r="N25" s="2">
        <v>27.3</v>
      </c>
      <c r="O25" s="2">
        <v>10.7</v>
      </c>
      <c r="P25" s="2">
        <v>0</v>
      </c>
    </row>
    <row r="26" spans="1:16" s="4" customFormat="1" x14ac:dyDescent="0.2">
      <c r="A26" s="2" t="s">
        <v>0</v>
      </c>
      <c r="B26" s="2">
        <v>2023</v>
      </c>
      <c r="C26" s="2" t="s">
        <v>3</v>
      </c>
      <c r="D26" s="2">
        <v>25</v>
      </c>
      <c r="E26" s="2">
        <v>15.3</v>
      </c>
      <c r="F26" s="2">
        <v>20.9</v>
      </c>
      <c r="G26" s="2">
        <v>10.8</v>
      </c>
      <c r="H26" s="2">
        <v>0</v>
      </c>
      <c r="I26" s="2" t="s">
        <v>0</v>
      </c>
      <c r="J26" s="2">
        <v>2024</v>
      </c>
      <c r="K26" s="2" t="s">
        <v>3</v>
      </c>
      <c r="L26" s="2">
        <v>25</v>
      </c>
      <c r="M26" s="2">
        <v>17</v>
      </c>
      <c r="N26" s="2">
        <v>25</v>
      </c>
      <c r="O26" s="2">
        <v>11.3</v>
      </c>
      <c r="P26" s="2">
        <v>10.8</v>
      </c>
    </row>
    <row r="27" spans="1:16" s="4" customFormat="1" x14ac:dyDescent="0.2">
      <c r="A27" s="2" t="s">
        <v>0</v>
      </c>
      <c r="B27" s="2">
        <v>2023</v>
      </c>
      <c r="C27" s="2" t="s">
        <v>3</v>
      </c>
      <c r="D27" s="2">
        <v>26</v>
      </c>
      <c r="E27" s="2">
        <v>15.6</v>
      </c>
      <c r="F27" s="2">
        <v>21.5</v>
      </c>
      <c r="G27" s="2">
        <v>7.4</v>
      </c>
      <c r="H27" s="2">
        <v>0</v>
      </c>
      <c r="I27" s="2" t="s">
        <v>0</v>
      </c>
      <c r="J27" s="2">
        <v>2024</v>
      </c>
      <c r="K27" s="2" t="s">
        <v>3</v>
      </c>
      <c r="L27" s="2">
        <v>26</v>
      </c>
      <c r="M27" s="2">
        <v>9.3000000000000007</v>
      </c>
      <c r="N27" s="2">
        <v>20.9</v>
      </c>
      <c r="O27" s="2">
        <v>3.3</v>
      </c>
      <c r="P27" s="2">
        <v>20.2</v>
      </c>
    </row>
    <row r="28" spans="1:16" s="4" customFormat="1" x14ac:dyDescent="0.2">
      <c r="A28" s="2" t="s">
        <v>0</v>
      </c>
      <c r="B28" s="2">
        <v>2023</v>
      </c>
      <c r="C28" s="2" t="s">
        <v>3</v>
      </c>
      <c r="D28" s="2">
        <v>27</v>
      </c>
      <c r="E28" s="2">
        <v>17.7</v>
      </c>
      <c r="F28" s="2">
        <v>23.9</v>
      </c>
      <c r="G28" s="2">
        <v>10.5</v>
      </c>
      <c r="H28" s="2">
        <v>0</v>
      </c>
      <c r="I28" s="2" t="s">
        <v>0</v>
      </c>
      <c r="J28" s="2">
        <v>2024</v>
      </c>
      <c r="K28" s="2" t="s">
        <v>3</v>
      </c>
      <c r="L28" s="2">
        <v>27</v>
      </c>
      <c r="M28" s="2">
        <v>9.5</v>
      </c>
      <c r="N28" s="2">
        <v>14</v>
      </c>
      <c r="O28" s="2">
        <v>5</v>
      </c>
      <c r="P28" s="2">
        <v>0</v>
      </c>
    </row>
    <row r="29" spans="1:16" s="4" customFormat="1" x14ac:dyDescent="0.2">
      <c r="A29" s="2" t="s">
        <v>0</v>
      </c>
      <c r="B29" s="2">
        <v>2023</v>
      </c>
      <c r="C29" s="2" t="s">
        <v>3</v>
      </c>
      <c r="D29" s="2">
        <v>28</v>
      </c>
      <c r="E29" s="2">
        <v>18.399999999999999</v>
      </c>
      <c r="F29" s="2">
        <v>27.4</v>
      </c>
      <c r="G29" s="2">
        <v>7.5</v>
      </c>
      <c r="H29" s="2">
        <v>0</v>
      </c>
      <c r="I29" s="2" t="s">
        <v>0</v>
      </c>
      <c r="J29" s="2">
        <v>2024</v>
      </c>
      <c r="K29" s="2" t="s">
        <v>3</v>
      </c>
      <c r="L29" s="2">
        <v>28</v>
      </c>
      <c r="M29" s="2">
        <v>11.1</v>
      </c>
      <c r="N29" s="2">
        <v>18</v>
      </c>
      <c r="O29" s="2">
        <v>4.8</v>
      </c>
      <c r="P29" s="2">
        <v>0</v>
      </c>
    </row>
    <row r="30" spans="1:16" s="4" customFormat="1" x14ac:dyDescent="0.2">
      <c r="A30" s="2" t="s">
        <v>0</v>
      </c>
      <c r="B30" s="2">
        <v>2023</v>
      </c>
      <c r="C30" s="2" t="s">
        <v>3</v>
      </c>
      <c r="D30" s="2">
        <v>29</v>
      </c>
      <c r="E30" s="2">
        <v>19</v>
      </c>
      <c r="F30" s="2">
        <v>28.4</v>
      </c>
      <c r="G30" s="2">
        <v>8.6</v>
      </c>
      <c r="H30" s="2">
        <v>0</v>
      </c>
      <c r="I30" s="2" t="s">
        <v>0</v>
      </c>
      <c r="J30" s="2">
        <v>2024</v>
      </c>
      <c r="K30" s="2" t="s">
        <v>3</v>
      </c>
      <c r="L30" s="2">
        <v>29</v>
      </c>
      <c r="M30" s="2">
        <v>14.3</v>
      </c>
      <c r="N30" s="2">
        <v>22.1</v>
      </c>
      <c r="O30" s="2">
        <v>5.7</v>
      </c>
      <c r="P30" s="2">
        <v>0</v>
      </c>
    </row>
    <row r="31" spans="1:16" s="4" customFormat="1" x14ac:dyDescent="0.2">
      <c r="A31" s="2" t="s">
        <v>0</v>
      </c>
      <c r="B31" s="2">
        <v>2023</v>
      </c>
      <c r="C31" s="2" t="s">
        <v>3</v>
      </c>
      <c r="D31" s="2">
        <v>30</v>
      </c>
      <c r="E31" s="2">
        <v>22.9</v>
      </c>
      <c r="F31" s="2">
        <v>29.2</v>
      </c>
      <c r="G31" s="2">
        <v>14.4</v>
      </c>
      <c r="H31" s="2">
        <v>0.1</v>
      </c>
      <c r="I31" s="2" t="s">
        <v>0</v>
      </c>
      <c r="J31" s="2">
        <v>2024</v>
      </c>
      <c r="K31" s="2" t="s">
        <v>3</v>
      </c>
      <c r="L31" s="2">
        <v>30</v>
      </c>
      <c r="M31" s="2">
        <v>17.3</v>
      </c>
      <c r="N31" s="2">
        <v>24.9</v>
      </c>
      <c r="O31" s="2">
        <v>8.6</v>
      </c>
      <c r="P31" s="2">
        <v>0</v>
      </c>
    </row>
    <row r="32" spans="1:16" x14ac:dyDescent="0.2">
      <c r="A32" s="2" t="s">
        <v>0</v>
      </c>
      <c r="B32" s="2">
        <v>2023</v>
      </c>
      <c r="C32" s="2" t="s">
        <v>4</v>
      </c>
      <c r="D32" s="2">
        <v>1</v>
      </c>
      <c r="E32" s="2">
        <v>19</v>
      </c>
      <c r="F32" s="2">
        <v>25.5</v>
      </c>
      <c r="G32" s="2">
        <v>14.6</v>
      </c>
      <c r="H32" s="2">
        <v>2.2999999999999998</v>
      </c>
      <c r="I32" s="2" t="s">
        <v>0</v>
      </c>
      <c r="J32" s="2">
        <v>2024</v>
      </c>
      <c r="K32" s="2" t="s">
        <v>4</v>
      </c>
      <c r="L32" s="2">
        <v>1</v>
      </c>
      <c r="M32" s="2">
        <v>19.5</v>
      </c>
      <c r="N32" s="2">
        <v>27.2</v>
      </c>
      <c r="O32" s="2">
        <v>11.6</v>
      </c>
      <c r="P32" s="2">
        <v>0.5</v>
      </c>
    </row>
    <row r="33" spans="1:16" x14ac:dyDescent="0.2">
      <c r="A33" s="2" t="s">
        <v>0</v>
      </c>
      <c r="B33" s="2">
        <v>2023</v>
      </c>
      <c r="C33" s="2" t="s">
        <v>4</v>
      </c>
      <c r="D33" s="2">
        <v>2</v>
      </c>
      <c r="E33" s="2">
        <v>10.9</v>
      </c>
      <c r="F33" s="2">
        <v>18.899999999999999</v>
      </c>
      <c r="G33" s="2">
        <v>7.4</v>
      </c>
      <c r="H33" s="2">
        <v>0</v>
      </c>
      <c r="I33" s="2" t="s">
        <v>0</v>
      </c>
      <c r="J33" s="2">
        <v>2024</v>
      </c>
      <c r="K33" s="2" t="s">
        <v>4</v>
      </c>
      <c r="L33" s="2">
        <v>2</v>
      </c>
      <c r="M33" s="2">
        <v>18.8</v>
      </c>
      <c r="N33" s="2">
        <v>26</v>
      </c>
      <c r="O33" s="2">
        <v>12.5</v>
      </c>
      <c r="P33" s="2">
        <v>0.7</v>
      </c>
    </row>
    <row r="34" spans="1:16" x14ac:dyDescent="0.2">
      <c r="A34" s="2" t="s">
        <v>0</v>
      </c>
      <c r="B34" s="2">
        <v>2023</v>
      </c>
      <c r="C34" s="2" t="s">
        <v>5</v>
      </c>
      <c r="D34" s="2">
        <v>3</v>
      </c>
      <c r="E34" s="2">
        <v>8.5</v>
      </c>
      <c r="F34" s="2">
        <v>12.6</v>
      </c>
      <c r="G34" s="2">
        <v>6.3</v>
      </c>
      <c r="H34" s="2">
        <v>0</v>
      </c>
      <c r="I34" s="2" t="s">
        <v>0</v>
      </c>
      <c r="J34" s="2">
        <v>2024</v>
      </c>
      <c r="K34" s="2" t="s">
        <v>5</v>
      </c>
      <c r="L34" s="2">
        <v>3</v>
      </c>
      <c r="M34" s="2">
        <v>16.899999999999999</v>
      </c>
      <c r="N34" s="2">
        <v>25.3</v>
      </c>
      <c r="O34" s="2">
        <v>7.5</v>
      </c>
      <c r="P34" s="2">
        <v>0</v>
      </c>
    </row>
    <row r="35" spans="1:16" x14ac:dyDescent="0.2">
      <c r="A35" s="2" t="s">
        <v>0</v>
      </c>
      <c r="B35" s="2">
        <v>2023</v>
      </c>
      <c r="C35" s="2" t="s">
        <v>5</v>
      </c>
      <c r="D35" s="2">
        <v>4</v>
      </c>
      <c r="E35" s="2">
        <v>7.5</v>
      </c>
      <c r="F35" s="2">
        <v>11.7</v>
      </c>
      <c r="G35" s="2">
        <v>3.4</v>
      </c>
      <c r="H35" s="2">
        <v>0</v>
      </c>
      <c r="I35" s="2" t="s">
        <v>0</v>
      </c>
      <c r="J35" s="2">
        <v>2024</v>
      </c>
      <c r="K35" s="2" t="s">
        <v>5</v>
      </c>
      <c r="L35" s="2">
        <v>4</v>
      </c>
      <c r="M35" s="2">
        <v>20.8</v>
      </c>
      <c r="N35" s="2">
        <v>29</v>
      </c>
      <c r="O35" s="2">
        <v>14.2</v>
      </c>
      <c r="P35" s="2">
        <v>0</v>
      </c>
    </row>
    <row r="36" spans="1:16" x14ac:dyDescent="0.2">
      <c r="A36" s="2" t="s">
        <v>0</v>
      </c>
      <c r="B36" s="2">
        <v>2023</v>
      </c>
      <c r="C36" s="2" t="s">
        <v>5</v>
      </c>
      <c r="D36" s="2">
        <v>5</v>
      </c>
      <c r="E36" s="2">
        <v>9.4</v>
      </c>
      <c r="F36" s="2">
        <v>15</v>
      </c>
      <c r="G36" s="2">
        <v>3.5</v>
      </c>
      <c r="H36" s="2">
        <v>0.2</v>
      </c>
      <c r="I36" s="2" t="s">
        <v>0</v>
      </c>
      <c r="J36" s="2">
        <v>2024</v>
      </c>
      <c r="K36" s="2" t="s">
        <v>5</v>
      </c>
      <c r="L36" s="2">
        <v>5</v>
      </c>
      <c r="M36" s="2">
        <v>22.8</v>
      </c>
      <c r="N36" s="2">
        <v>31.1</v>
      </c>
      <c r="O36" s="2">
        <v>14.2</v>
      </c>
      <c r="P36" s="2">
        <v>0</v>
      </c>
    </row>
    <row r="37" spans="1:16" x14ac:dyDescent="0.2">
      <c r="A37" s="2" t="s">
        <v>0</v>
      </c>
      <c r="B37" s="2">
        <v>2023</v>
      </c>
      <c r="C37" s="2" t="s">
        <v>5</v>
      </c>
      <c r="D37" s="2">
        <v>6</v>
      </c>
      <c r="E37" s="2">
        <v>11.4</v>
      </c>
      <c r="F37" s="2">
        <v>16.7</v>
      </c>
      <c r="G37" s="2">
        <v>5.8</v>
      </c>
      <c r="H37" s="2">
        <v>0</v>
      </c>
      <c r="I37" s="2" t="s">
        <v>0</v>
      </c>
      <c r="J37" s="2">
        <v>2024</v>
      </c>
      <c r="K37" s="2" t="s">
        <v>5</v>
      </c>
      <c r="L37" s="2">
        <v>6</v>
      </c>
      <c r="M37" s="2">
        <v>24.5</v>
      </c>
      <c r="N37" s="2">
        <v>30.1</v>
      </c>
      <c r="O37" s="2">
        <v>21.8</v>
      </c>
      <c r="P37" s="2">
        <v>0</v>
      </c>
    </row>
    <row r="38" spans="1:16" x14ac:dyDescent="0.2">
      <c r="A38" s="2" t="s">
        <v>0</v>
      </c>
      <c r="B38" s="2">
        <v>2023</v>
      </c>
      <c r="C38" s="2" t="s">
        <v>5</v>
      </c>
      <c r="D38" s="2">
        <v>7</v>
      </c>
      <c r="E38" s="2">
        <v>11.6</v>
      </c>
      <c r="F38" s="2">
        <v>15.8</v>
      </c>
      <c r="G38" s="2">
        <v>7.2</v>
      </c>
      <c r="H38" s="2">
        <v>0</v>
      </c>
      <c r="I38" s="2" t="s">
        <v>0</v>
      </c>
      <c r="J38" s="2">
        <v>2024</v>
      </c>
      <c r="K38" s="2" t="s">
        <v>5</v>
      </c>
      <c r="L38" s="2">
        <v>7</v>
      </c>
      <c r="M38" s="2">
        <v>20.9</v>
      </c>
      <c r="N38" s="2">
        <v>26.3</v>
      </c>
      <c r="O38" s="2">
        <v>17.8</v>
      </c>
      <c r="P38" s="2">
        <v>0</v>
      </c>
    </row>
    <row r="39" spans="1:16" x14ac:dyDescent="0.2">
      <c r="A39" s="2" t="s">
        <v>0</v>
      </c>
      <c r="B39" s="2">
        <v>2023</v>
      </c>
      <c r="C39" s="2" t="s">
        <v>5</v>
      </c>
      <c r="D39" s="2">
        <v>8</v>
      </c>
      <c r="E39" s="2">
        <v>14.6</v>
      </c>
      <c r="F39" s="2">
        <v>21.9</v>
      </c>
      <c r="G39" s="2">
        <v>8.1999999999999993</v>
      </c>
      <c r="H39" s="2">
        <v>0</v>
      </c>
      <c r="I39" s="2" t="s">
        <v>0</v>
      </c>
      <c r="J39" s="2">
        <v>2024</v>
      </c>
      <c r="K39" s="2" t="s">
        <v>5</v>
      </c>
      <c r="L39" s="2">
        <v>8</v>
      </c>
      <c r="M39" s="2">
        <v>23.4</v>
      </c>
      <c r="N39" s="2">
        <v>30.1</v>
      </c>
      <c r="O39" s="2">
        <v>16.899999999999999</v>
      </c>
      <c r="P39" s="2">
        <v>0.9</v>
      </c>
    </row>
    <row r="40" spans="1:16" x14ac:dyDescent="0.2">
      <c r="A40" s="2" t="s">
        <v>0</v>
      </c>
      <c r="B40" s="2">
        <v>2023</v>
      </c>
      <c r="C40" s="2" t="s">
        <v>5</v>
      </c>
      <c r="D40" s="2">
        <v>9</v>
      </c>
      <c r="E40" s="2">
        <v>21.1</v>
      </c>
      <c r="F40" s="2">
        <v>27.5</v>
      </c>
      <c r="G40" s="2">
        <v>14.3</v>
      </c>
      <c r="H40" s="2">
        <v>0</v>
      </c>
      <c r="I40" s="2" t="s">
        <v>0</v>
      </c>
      <c r="J40" s="2">
        <v>2024</v>
      </c>
      <c r="K40" s="2" t="s">
        <v>5</v>
      </c>
      <c r="L40" s="2">
        <v>9</v>
      </c>
      <c r="M40" s="2">
        <v>22.7</v>
      </c>
      <c r="N40" s="2">
        <v>28.9</v>
      </c>
      <c r="O40" s="2">
        <v>14.7</v>
      </c>
      <c r="P40" s="2">
        <v>0.9</v>
      </c>
    </row>
    <row r="41" spans="1:16" x14ac:dyDescent="0.2">
      <c r="A41" s="2" t="s">
        <v>0</v>
      </c>
      <c r="B41" s="2">
        <v>2023</v>
      </c>
      <c r="C41" s="2" t="s">
        <v>5</v>
      </c>
      <c r="D41" s="2">
        <v>10</v>
      </c>
      <c r="E41" s="2">
        <v>22.2</v>
      </c>
      <c r="F41" s="2">
        <v>29.7</v>
      </c>
      <c r="G41" s="2">
        <v>11.5</v>
      </c>
      <c r="H41" s="2">
        <v>0</v>
      </c>
      <c r="I41" s="2" t="s">
        <v>0</v>
      </c>
      <c r="J41" s="2">
        <v>2024</v>
      </c>
      <c r="K41" s="2" t="s">
        <v>5</v>
      </c>
      <c r="L41" s="2">
        <v>10</v>
      </c>
      <c r="M41" s="2">
        <v>22.9</v>
      </c>
      <c r="N41" s="2">
        <v>34.1</v>
      </c>
      <c r="O41" s="2">
        <v>11.7</v>
      </c>
      <c r="P41" s="2">
        <v>0</v>
      </c>
    </row>
    <row r="42" spans="1:16" x14ac:dyDescent="0.2">
      <c r="A42" s="2" t="s">
        <v>0</v>
      </c>
      <c r="B42" s="2">
        <v>2023</v>
      </c>
      <c r="C42" s="2" t="s">
        <v>5</v>
      </c>
      <c r="D42" s="2">
        <v>11</v>
      </c>
      <c r="E42" s="2">
        <v>22.9</v>
      </c>
      <c r="F42" s="2">
        <v>32.700000000000003</v>
      </c>
      <c r="G42" s="2">
        <v>11.1</v>
      </c>
      <c r="H42" s="2">
        <v>0</v>
      </c>
      <c r="I42" s="2" t="s">
        <v>0</v>
      </c>
      <c r="J42" s="2">
        <v>2024</v>
      </c>
      <c r="K42" s="2" t="s">
        <v>5</v>
      </c>
      <c r="L42" s="2">
        <v>11</v>
      </c>
      <c r="M42" s="2">
        <v>25.8</v>
      </c>
      <c r="N42" s="2">
        <v>34.799999999999997</v>
      </c>
      <c r="O42" s="2">
        <v>15.6</v>
      </c>
      <c r="P42" s="2">
        <v>0</v>
      </c>
    </row>
    <row r="43" spans="1:16" x14ac:dyDescent="0.2">
      <c r="A43" s="2" t="s">
        <v>0</v>
      </c>
      <c r="B43" s="2">
        <v>2023</v>
      </c>
      <c r="C43" s="2" t="s">
        <v>5</v>
      </c>
      <c r="D43" s="2">
        <v>12</v>
      </c>
      <c r="E43" s="2">
        <v>25.1</v>
      </c>
      <c r="F43" s="2">
        <v>33.799999999999997</v>
      </c>
      <c r="G43" s="2">
        <v>15.5</v>
      </c>
      <c r="H43" s="2">
        <v>0</v>
      </c>
      <c r="I43" s="2" t="s">
        <v>0</v>
      </c>
      <c r="J43" s="2">
        <v>2024</v>
      </c>
      <c r="K43" s="2" t="s">
        <v>5</v>
      </c>
      <c r="L43" s="2">
        <v>12</v>
      </c>
      <c r="M43" s="2">
        <v>25</v>
      </c>
      <c r="N43" s="2">
        <v>33.9</v>
      </c>
      <c r="O43" s="2">
        <v>20.100000000000001</v>
      </c>
      <c r="P43" s="2">
        <v>0</v>
      </c>
    </row>
    <row r="44" spans="1:16" x14ac:dyDescent="0.2">
      <c r="A44" s="2" t="s">
        <v>0</v>
      </c>
      <c r="B44" s="2">
        <v>2023</v>
      </c>
      <c r="C44" s="2" t="s">
        <v>5</v>
      </c>
      <c r="D44" s="2">
        <v>13</v>
      </c>
      <c r="E44" s="2">
        <v>27.6</v>
      </c>
      <c r="F44" s="2">
        <v>33</v>
      </c>
      <c r="G44" s="2">
        <v>23.1</v>
      </c>
      <c r="H44" s="2">
        <v>0</v>
      </c>
      <c r="I44" s="2" t="s">
        <v>0</v>
      </c>
      <c r="J44" s="2">
        <v>2024</v>
      </c>
      <c r="K44" s="2" t="s">
        <v>5</v>
      </c>
      <c r="L44" s="2">
        <v>13</v>
      </c>
      <c r="M44" s="2">
        <v>24.9</v>
      </c>
      <c r="N44" s="2">
        <v>29.1</v>
      </c>
      <c r="O44" s="2">
        <v>20.5</v>
      </c>
      <c r="P44" s="2">
        <v>0</v>
      </c>
    </row>
    <row r="45" spans="1:16" x14ac:dyDescent="0.2">
      <c r="A45" s="2" t="s">
        <v>0</v>
      </c>
      <c r="B45" s="2">
        <v>2023</v>
      </c>
      <c r="C45" s="2" t="s">
        <v>5</v>
      </c>
      <c r="D45" s="2">
        <v>14</v>
      </c>
      <c r="E45" s="2">
        <v>24.9</v>
      </c>
      <c r="F45" s="2">
        <v>31.6</v>
      </c>
      <c r="G45" s="2">
        <v>19.5</v>
      </c>
      <c r="H45" s="2">
        <v>0</v>
      </c>
      <c r="I45" s="2" t="s">
        <v>0</v>
      </c>
      <c r="J45" s="2">
        <v>2024</v>
      </c>
      <c r="K45" s="2" t="s">
        <v>5</v>
      </c>
      <c r="L45" s="2">
        <v>14</v>
      </c>
      <c r="M45" s="2">
        <v>24.1</v>
      </c>
      <c r="N45" s="2">
        <v>27.9</v>
      </c>
      <c r="O45" s="2">
        <v>21.1</v>
      </c>
      <c r="P45" s="2">
        <v>0</v>
      </c>
    </row>
    <row r="46" spans="1:16" x14ac:dyDescent="0.2">
      <c r="A46" s="2" t="s">
        <v>0</v>
      </c>
      <c r="B46" s="2">
        <v>2023</v>
      </c>
      <c r="C46" s="2" t="s">
        <v>5</v>
      </c>
      <c r="D46" s="2">
        <v>15</v>
      </c>
      <c r="E46" s="2">
        <v>19.899999999999999</v>
      </c>
      <c r="F46" s="2">
        <v>27.9</v>
      </c>
      <c r="G46" s="2">
        <v>15.5</v>
      </c>
      <c r="H46" s="2">
        <v>8.6</v>
      </c>
      <c r="I46" s="2" t="s">
        <v>0</v>
      </c>
      <c r="J46" s="2">
        <v>2024</v>
      </c>
      <c r="K46" s="2" t="s">
        <v>5</v>
      </c>
      <c r="L46" s="2">
        <v>15</v>
      </c>
      <c r="M46" s="2">
        <v>25.1</v>
      </c>
      <c r="N46" s="2">
        <v>33.9</v>
      </c>
      <c r="O46" s="2">
        <v>15.6</v>
      </c>
      <c r="P46" s="2">
        <v>0</v>
      </c>
    </row>
    <row r="47" spans="1:16" x14ac:dyDescent="0.2">
      <c r="A47" s="2" t="s">
        <v>0</v>
      </c>
      <c r="B47" s="2">
        <v>2023</v>
      </c>
      <c r="C47" s="2" t="s">
        <v>5</v>
      </c>
      <c r="D47" s="2">
        <v>16</v>
      </c>
      <c r="E47" s="2">
        <v>18.2</v>
      </c>
      <c r="F47" s="2">
        <v>23.8</v>
      </c>
      <c r="G47" s="2">
        <v>14.4</v>
      </c>
      <c r="H47" s="2">
        <v>3</v>
      </c>
      <c r="I47" s="2" t="s">
        <v>0</v>
      </c>
      <c r="J47" s="2">
        <v>2024</v>
      </c>
      <c r="K47" s="2" t="s">
        <v>5</v>
      </c>
      <c r="L47" s="2">
        <v>16</v>
      </c>
      <c r="M47" s="2">
        <v>28.6</v>
      </c>
      <c r="N47" s="2">
        <v>36.5</v>
      </c>
      <c r="O47" s="2">
        <v>18.2</v>
      </c>
      <c r="P47" s="2">
        <v>0</v>
      </c>
    </row>
    <row r="48" spans="1:16" x14ac:dyDescent="0.2">
      <c r="A48" s="2" t="s">
        <v>0</v>
      </c>
      <c r="B48" s="2">
        <v>2023</v>
      </c>
      <c r="C48" s="2" t="s">
        <v>5</v>
      </c>
      <c r="D48" s="2">
        <v>17</v>
      </c>
      <c r="E48" s="2">
        <v>20.7</v>
      </c>
      <c r="F48" s="2">
        <v>27.8</v>
      </c>
      <c r="G48" s="2">
        <v>13.6</v>
      </c>
      <c r="H48" s="2">
        <v>0</v>
      </c>
      <c r="I48" s="2" t="s">
        <v>0</v>
      </c>
      <c r="J48" s="2">
        <v>2024</v>
      </c>
      <c r="K48" s="2" t="s">
        <v>5</v>
      </c>
      <c r="L48" s="2">
        <v>17</v>
      </c>
      <c r="M48" s="2">
        <v>24</v>
      </c>
      <c r="N48" s="2">
        <v>35.1</v>
      </c>
      <c r="O48" s="2">
        <v>20.399999999999999</v>
      </c>
      <c r="P48" s="2">
        <v>0</v>
      </c>
    </row>
    <row r="49" spans="1:16" x14ac:dyDescent="0.2">
      <c r="A49" s="2" t="s">
        <v>0</v>
      </c>
      <c r="B49" s="2">
        <v>2023</v>
      </c>
      <c r="C49" s="2" t="s">
        <v>5</v>
      </c>
      <c r="D49" s="2">
        <v>18</v>
      </c>
      <c r="E49" s="2">
        <v>21.7</v>
      </c>
      <c r="F49" s="2">
        <v>29.2</v>
      </c>
      <c r="G49" s="2">
        <v>14.8</v>
      </c>
      <c r="H49" s="2">
        <v>0</v>
      </c>
      <c r="I49" s="2" t="s">
        <v>0</v>
      </c>
      <c r="J49" s="2">
        <v>2024</v>
      </c>
      <c r="K49" s="2" t="s">
        <v>5</v>
      </c>
      <c r="L49" s="2">
        <v>18</v>
      </c>
      <c r="M49" s="2">
        <v>23.6</v>
      </c>
      <c r="N49" s="2">
        <v>29.1</v>
      </c>
      <c r="O49" s="2">
        <v>18.5</v>
      </c>
      <c r="P49" s="2">
        <v>1.2</v>
      </c>
    </row>
    <row r="50" spans="1:16" x14ac:dyDescent="0.2">
      <c r="A50" s="2" t="s">
        <v>0</v>
      </c>
      <c r="B50" s="2">
        <v>2023</v>
      </c>
      <c r="C50" s="2" t="s">
        <v>5</v>
      </c>
      <c r="D50" s="2">
        <v>19</v>
      </c>
      <c r="E50" s="2">
        <v>21.8</v>
      </c>
      <c r="F50" s="2">
        <v>27.7</v>
      </c>
      <c r="G50" s="2">
        <v>17.5</v>
      </c>
      <c r="H50" s="2">
        <v>0</v>
      </c>
      <c r="I50" s="2" t="s">
        <v>0</v>
      </c>
      <c r="J50" s="2">
        <v>2024</v>
      </c>
      <c r="K50" s="2" t="s">
        <v>5</v>
      </c>
      <c r="L50" s="2">
        <v>19</v>
      </c>
      <c r="M50" s="2">
        <v>25.3</v>
      </c>
      <c r="N50" s="2">
        <v>31.7</v>
      </c>
      <c r="O50" s="2">
        <v>18.100000000000001</v>
      </c>
      <c r="P50" s="2">
        <v>1.5</v>
      </c>
    </row>
    <row r="51" spans="1:16" x14ac:dyDescent="0.2">
      <c r="A51" s="2" t="s">
        <v>0</v>
      </c>
      <c r="B51" s="2">
        <v>2023</v>
      </c>
      <c r="C51" s="2" t="s">
        <v>5</v>
      </c>
      <c r="D51" s="2">
        <v>20</v>
      </c>
      <c r="E51" s="2">
        <v>20.399999999999999</v>
      </c>
      <c r="F51" s="2">
        <v>25.9</v>
      </c>
      <c r="G51" s="2">
        <v>16.2</v>
      </c>
      <c r="H51" s="2">
        <v>0.4</v>
      </c>
      <c r="I51" s="2" t="s">
        <v>0</v>
      </c>
      <c r="J51" s="2">
        <v>2024</v>
      </c>
      <c r="K51" s="2" t="s">
        <v>5</v>
      </c>
      <c r="L51" s="2">
        <v>20</v>
      </c>
      <c r="M51" s="2">
        <v>26.5</v>
      </c>
      <c r="N51" s="2">
        <v>32</v>
      </c>
      <c r="O51" s="2">
        <v>20.6</v>
      </c>
      <c r="P51" s="2">
        <v>4.7</v>
      </c>
    </row>
    <row r="52" spans="1:16" x14ac:dyDescent="0.2">
      <c r="A52" s="2" t="s">
        <v>0</v>
      </c>
      <c r="B52" s="2">
        <v>2023</v>
      </c>
      <c r="C52" s="2" t="s">
        <v>5</v>
      </c>
      <c r="D52" s="2">
        <v>21</v>
      </c>
      <c r="E52" s="2">
        <v>20.6</v>
      </c>
      <c r="F52" s="2">
        <v>27.2</v>
      </c>
      <c r="G52" s="2">
        <v>15.1</v>
      </c>
      <c r="H52" s="2">
        <v>1.1000000000000001</v>
      </c>
      <c r="I52" s="2" t="s">
        <v>0</v>
      </c>
      <c r="J52" s="2">
        <v>2024</v>
      </c>
      <c r="K52" s="2" t="s">
        <v>5</v>
      </c>
      <c r="L52" s="2">
        <v>21</v>
      </c>
      <c r="M52" s="2">
        <v>18.399999999999999</v>
      </c>
      <c r="N52" s="2">
        <v>30.4</v>
      </c>
      <c r="O52" s="2">
        <v>15.7</v>
      </c>
      <c r="P52" s="2">
        <v>8.8000000000000007</v>
      </c>
    </row>
    <row r="53" spans="1:16" x14ac:dyDescent="0.2">
      <c r="A53" s="2" t="s">
        <v>0</v>
      </c>
      <c r="B53" s="2">
        <v>2023</v>
      </c>
      <c r="C53" s="2" t="s">
        <v>5</v>
      </c>
      <c r="D53" s="2">
        <v>22</v>
      </c>
      <c r="E53" s="2">
        <v>18</v>
      </c>
      <c r="F53" s="2">
        <v>26.8</v>
      </c>
      <c r="G53" s="2">
        <v>12.7</v>
      </c>
      <c r="H53" s="2">
        <v>1.2000000000000002</v>
      </c>
      <c r="I53" s="2" t="s">
        <v>0</v>
      </c>
      <c r="J53" s="2">
        <v>2024</v>
      </c>
      <c r="K53" s="2" t="s">
        <v>5</v>
      </c>
      <c r="L53" s="2">
        <v>22</v>
      </c>
      <c r="M53" s="2">
        <v>20.2</v>
      </c>
      <c r="N53" s="2">
        <v>26.9</v>
      </c>
      <c r="O53" s="2">
        <v>13.4</v>
      </c>
      <c r="P53" s="2">
        <v>0</v>
      </c>
    </row>
    <row r="54" spans="1:16" x14ac:dyDescent="0.2">
      <c r="A54" s="2" t="s">
        <v>0</v>
      </c>
      <c r="B54" s="2">
        <v>2023</v>
      </c>
      <c r="C54" s="2" t="s">
        <v>5</v>
      </c>
      <c r="D54" s="2">
        <v>23</v>
      </c>
      <c r="E54" s="2">
        <v>20.9</v>
      </c>
      <c r="F54" s="2">
        <v>26.1</v>
      </c>
      <c r="G54" s="2">
        <v>15.3</v>
      </c>
      <c r="H54" s="2">
        <v>0.1</v>
      </c>
      <c r="I54" s="2" t="s">
        <v>0</v>
      </c>
      <c r="J54" s="2">
        <v>2024</v>
      </c>
      <c r="K54" s="2" t="s">
        <v>5</v>
      </c>
      <c r="L54" s="2">
        <v>23</v>
      </c>
      <c r="M54" s="2">
        <v>19.5</v>
      </c>
      <c r="N54" s="2">
        <v>25.8</v>
      </c>
      <c r="O54" s="2">
        <v>15.7</v>
      </c>
      <c r="P54" s="2">
        <v>0.5</v>
      </c>
    </row>
    <row r="55" spans="1:16" x14ac:dyDescent="0.2">
      <c r="A55" s="2" t="s">
        <v>0</v>
      </c>
      <c r="B55" s="2">
        <v>2023</v>
      </c>
      <c r="C55" s="2" t="s">
        <v>5</v>
      </c>
      <c r="D55" s="2">
        <v>24</v>
      </c>
      <c r="E55" s="2">
        <v>21.8</v>
      </c>
      <c r="F55" s="2">
        <v>27.7</v>
      </c>
      <c r="G55" s="2">
        <v>13.3</v>
      </c>
      <c r="H55" s="2">
        <v>0</v>
      </c>
      <c r="I55" s="2" t="s">
        <v>0</v>
      </c>
      <c r="J55" s="2">
        <v>2024</v>
      </c>
      <c r="K55" s="2" t="s">
        <v>5</v>
      </c>
      <c r="L55" s="2">
        <v>24</v>
      </c>
      <c r="M55" s="2">
        <v>19.5</v>
      </c>
      <c r="N55" s="2">
        <v>26.2</v>
      </c>
      <c r="O55" s="2">
        <v>13.7</v>
      </c>
      <c r="P55" s="2">
        <v>0.1</v>
      </c>
    </row>
    <row r="56" spans="1:16" x14ac:dyDescent="0.2">
      <c r="A56" s="2" t="s">
        <v>0</v>
      </c>
      <c r="B56" s="2">
        <v>2023</v>
      </c>
      <c r="C56" s="2" t="s">
        <v>5</v>
      </c>
      <c r="D56" s="2">
        <v>25</v>
      </c>
      <c r="E56" s="2">
        <v>20.399999999999999</v>
      </c>
      <c r="F56" s="2">
        <v>26.8</v>
      </c>
      <c r="G56" s="2">
        <v>17</v>
      </c>
      <c r="H56" s="2">
        <v>0</v>
      </c>
      <c r="I56" s="2" t="s">
        <v>0</v>
      </c>
      <c r="J56" s="2">
        <v>2024</v>
      </c>
      <c r="K56" s="2" t="s">
        <v>5</v>
      </c>
      <c r="L56" s="2">
        <v>25</v>
      </c>
      <c r="M56" s="2">
        <v>20.100000000000001</v>
      </c>
      <c r="N56" s="2">
        <v>25.7</v>
      </c>
      <c r="O56" s="2">
        <v>15.4</v>
      </c>
      <c r="P56" s="2">
        <v>0</v>
      </c>
    </row>
    <row r="57" spans="1:16" x14ac:dyDescent="0.2">
      <c r="A57" s="2" t="s">
        <v>0</v>
      </c>
      <c r="B57" s="2">
        <v>2023</v>
      </c>
      <c r="C57" s="2" t="s">
        <v>5</v>
      </c>
      <c r="D57" s="2">
        <v>26</v>
      </c>
      <c r="E57" s="2">
        <v>22.8</v>
      </c>
      <c r="F57" s="2">
        <v>28.1</v>
      </c>
      <c r="G57" s="2">
        <v>17.5</v>
      </c>
      <c r="H57" s="2">
        <v>0</v>
      </c>
      <c r="I57" s="2" t="s">
        <v>0</v>
      </c>
      <c r="J57" s="2">
        <v>2024</v>
      </c>
      <c r="K57" s="2" t="s">
        <v>5</v>
      </c>
      <c r="L57" s="2">
        <v>26</v>
      </c>
      <c r="M57" s="2">
        <v>20.8</v>
      </c>
      <c r="N57" s="2">
        <v>27.3</v>
      </c>
      <c r="O57" s="2">
        <v>14.4</v>
      </c>
      <c r="P57" s="2">
        <v>10.9</v>
      </c>
    </row>
    <row r="58" spans="1:16" x14ac:dyDescent="0.2">
      <c r="A58" s="2" t="s">
        <v>0</v>
      </c>
      <c r="B58" s="2">
        <v>2023</v>
      </c>
      <c r="C58" s="2" t="s">
        <v>5</v>
      </c>
      <c r="D58" s="2">
        <v>27</v>
      </c>
      <c r="E58" s="2">
        <v>21.5</v>
      </c>
      <c r="F58" s="2">
        <v>28.6</v>
      </c>
      <c r="G58" s="2">
        <v>12.9</v>
      </c>
      <c r="H58" s="2">
        <v>0</v>
      </c>
      <c r="I58" s="2" t="s">
        <v>0</v>
      </c>
      <c r="J58" s="2">
        <v>2024</v>
      </c>
      <c r="K58" s="2" t="s">
        <v>5</v>
      </c>
      <c r="L58" s="2">
        <v>27</v>
      </c>
      <c r="M58" s="2">
        <v>15.8</v>
      </c>
      <c r="N58" s="2">
        <v>22.8</v>
      </c>
      <c r="O58" s="2">
        <v>11.5</v>
      </c>
      <c r="P58" s="2">
        <v>10.9</v>
      </c>
    </row>
    <row r="59" spans="1:16" x14ac:dyDescent="0.2">
      <c r="A59" s="2" t="s">
        <v>0</v>
      </c>
      <c r="B59" s="2">
        <v>2023</v>
      </c>
      <c r="C59" s="2" t="s">
        <v>5</v>
      </c>
      <c r="D59" s="2">
        <v>28</v>
      </c>
      <c r="E59" s="2">
        <v>21.4</v>
      </c>
      <c r="F59" s="2">
        <v>27.5</v>
      </c>
      <c r="G59" s="2">
        <v>15.8</v>
      </c>
      <c r="H59" s="2">
        <v>2.9</v>
      </c>
      <c r="I59" s="2" t="s">
        <v>0</v>
      </c>
      <c r="J59" s="2">
        <v>2024</v>
      </c>
      <c r="K59" s="2" t="s">
        <v>5</v>
      </c>
      <c r="L59" s="2">
        <v>28</v>
      </c>
      <c r="M59" s="2">
        <v>18.7</v>
      </c>
      <c r="N59" s="2">
        <v>27.7</v>
      </c>
      <c r="O59" s="2">
        <v>8.9</v>
      </c>
      <c r="P59" s="2">
        <v>0</v>
      </c>
    </row>
    <row r="60" spans="1:16" x14ac:dyDescent="0.2">
      <c r="A60" s="2" t="s">
        <v>0</v>
      </c>
      <c r="B60" s="2">
        <v>2023</v>
      </c>
      <c r="C60" s="2" t="s">
        <v>5</v>
      </c>
      <c r="D60" s="2">
        <v>29</v>
      </c>
      <c r="E60" s="2">
        <v>16.7</v>
      </c>
      <c r="F60" s="2">
        <v>22</v>
      </c>
      <c r="G60" s="2">
        <v>12.6</v>
      </c>
      <c r="H60" s="2">
        <v>2.9</v>
      </c>
      <c r="I60" s="2" t="s">
        <v>0</v>
      </c>
      <c r="J60" s="2">
        <v>2024</v>
      </c>
      <c r="K60" s="2" t="s">
        <v>5</v>
      </c>
      <c r="L60" s="2">
        <v>29</v>
      </c>
      <c r="M60" s="2">
        <v>20.100000000000001</v>
      </c>
      <c r="N60" s="2">
        <v>27</v>
      </c>
      <c r="O60" s="2">
        <v>13.8</v>
      </c>
      <c r="P60" s="2">
        <v>0</v>
      </c>
    </row>
    <row r="61" spans="1:16" x14ac:dyDescent="0.2">
      <c r="A61" s="2" t="s">
        <v>0</v>
      </c>
      <c r="B61" s="2">
        <v>2023</v>
      </c>
      <c r="C61" s="2" t="s">
        <v>5</v>
      </c>
      <c r="D61" s="2">
        <v>30</v>
      </c>
      <c r="E61" s="2">
        <v>19.3</v>
      </c>
      <c r="F61" s="2">
        <v>25.8</v>
      </c>
      <c r="G61" s="2">
        <v>12.5</v>
      </c>
      <c r="H61" s="2">
        <v>0</v>
      </c>
      <c r="I61" s="2" t="s">
        <v>0</v>
      </c>
      <c r="J61" s="2">
        <v>2024</v>
      </c>
      <c r="K61" s="2" t="s">
        <v>5</v>
      </c>
      <c r="L61" s="2">
        <v>30</v>
      </c>
      <c r="M61" s="2">
        <v>20.399999999999999</v>
      </c>
      <c r="N61" s="2">
        <v>25.1</v>
      </c>
      <c r="O61" s="2">
        <v>17</v>
      </c>
      <c r="P61" s="2">
        <v>0</v>
      </c>
    </row>
    <row r="62" spans="1:16" x14ac:dyDescent="0.2">
      <c r="A62" s="2" t="s">
        <v>0</v>
      </c>
      <c r="B62" s="2">
        <v>2023</v>
      </c>
      <c r="C62" s="2" t="s">
        <v>5</v>
      </c>
      <c r="D62" s="2">
        <v>31</v>
      </c>
      <c r="E62" s="2">
        <v>21.8</v>
      </c>
      <c r="F62" s="2">
        <v>27.7</v>
      </c>
      <c r="G62" s="2">
        <v>16.5</v>
      </c>
      <c r="H62" s="2">
        <v>0</v>
      </c>
      <c r="I62" s="2" t="s">
        <v>0</v>
      </c>
      <c r="J62" s="2">
        <v>2024</v>
      </c>
      <c r="K62" s="2" t="s">
        <v>5</v>
      </c>
      <c r="L62" s="2">
        <v>31</v>
      </c>
      <c r="M62" s="2">
        <v>22.3</v>
      </c>
      <c r="N62" s="2">
        <v>28.6</v>
      </c>
      <c r="O62" s="2">
        <v>15.2</v>
      </c>
      <c r="P62" s="2">
        <v>0</v>
      </c>
    </row>
    <row r="63" spans="1:16" s="4" customFormat="1" x14ac:dyDescent="0.2">
      <c r="A63" s="2" t="s">
        <v>0</v>
      </c>
      <c r="B63" s="2">
        <v>2023</v>
      </c>
      <c r="C63" s="2" t="s">
        <v>6</v>
      </c>
      <c r="D63" s="2">
        <v>1</v>
      </c>
      <c r="E63" s="2">
        <v>21.2</v>
      </c>
      <c r="F63" s="2">
        <v>27.1</v>
      </c>
      <c r="G63" s="2">
        <v>14</v>
      </c>
      <c r="H63" s="2">
        <v>0</v>
      </c>
      <c r="I63" s="2" t="s">
        <v>0</v>
      </c>
      <c r="J63" s="2">
        <v>2024</v>
      </c>
      <c r="K63" s="2" t="s">
        <v>6</v>
      </c>
      <c r="L63" s="2">
        <v>1</v>
      </c>
      <c r="M63" s="2">
        <v>24.4</v>
      </c>
      <c r="N63" s="2">
        <v>30.7</v>
      </c>
      <c r="O63" s="2">
        <v>15.6</v>
      </c>
      <c r="P63" s="2">
        <v>0</v>
      </c>
    </row>
    <row r="64" spans="1:16" s="4" customFormat="1" x14ac:dyDescent="0.2">
      <c r="A64" s="2" t="s">
        <v>0</v>
      </c>
      <c r="B64" s="2">
        <v>2023</v>
      </c>
      <c r="C64" s="2" t="s">
        <v>6</v>
      </c>
      <c r="D64" s="2">
        <v>2</v>
      </c>
      <c r="E64" s="2">
        <v>21.4</v>
      </c>
      <c r="F64" s="2">
        <v>28.3</v>
      </c>
      <c r="G64" s="2">
        <v>12.6</v>
      </c>
      <c r="H64" s="2">
        <v>0</v>
      </c>
      <c r="I64" s="2" t="s">
        <v>0</v>
      </c>
      <c r="J64" s="2">
        <v>2024</v>
      </c>
      <c r="K64" s="2" t="s">
        <v>6</v>
      </c>
      <c r="L64" s="2">
        <v>2</v>
      </c>
      <c r="M64" s="2">
        <v>23.8</v>
      </c>
      <c r="N64" s="2">
        <v>31.7</v>
      </c>
      <c r="O64" s="2">
        <v>17</v>
      </c>
      <c r="P64" s="2">
        <v>0</v>
      </c>
    </row>
    <row r="65" spans="1:16" s="4" customFormat="1" x14ac:dyDescent="0.2">
      <c r="A65" s="2" t="s">
        <v>0</v>
      </c>
      <c r="B65" s="2">
        <v>2023</v>
      </c>
      <c r="C65" s="2" t="s">
        <v>7</v>
      </c>
      <c r="D65" s="2">
        <v>3</v>
      </c>
      <c r="E65" s="2">
        <v>22.1</v>
      </c>
      <c r="F65" s="2">
        <v>31.5</v>
      </c>
      <c r="G65" s="2">
        <v>12</v>
      </c>
      <c r="H65" s="2">
        <v>0</v>
      </c>
      <c r="I65" s="2" t="s">
        <v>0</v>
      </c>
      <c r="J65" s="2">
        <v>2024</v>
      </c>
      <c r="K65" s="2" t="s">
        <v>7</v>
      </c>
      <c r="L65" s="2">
        <v>3</v>
      </c>
      <c r="M65" s="2">
        <v>22.7</v>
      </c>
      <c r="N65" s="2">
        <v>29.4</v>
      </c>
      <c r="O65" s="2">
        <v>17.600000000000001</v>
      </c>
      <c r="P65" s="2">
        <v>0.4</v>
      </c>
    </row>
    <row r="66" spans="1:16" s="4" customFormat="1" x14ac:dyDescent="0.2">
      <c r="A66" s="2" t="s">
        <v>0</v>
      </c>
      <c r="B66" s="2">
        <v>2023</v>
      </c>
      <c r="C66" s="2" t="s">
        <v>7</v>
      </c>
      <c r="D66" s="2">
        <v>4</v>
      </c>
      <c r="E66" s="2">
        <v>24.2</v>
      </c>
      <c r="F66" s="2">
        <v>33.5</v>
      </c>
      <c r="G66" s="2">
        <v>13.3</v>
      </c>
      <c r="H66" s="2">
        <v>0</v>
      </c>
      <c r="I66" s="2" t="s">
        <v>0</v>
      </c>
      <c r="J66" s="2">
        <v>2024</v>
      </c>
      <c r="K66" s="2" t="s">
        <v>7</v>
      </c>
      <c r="L66" s="2">
        <v>4</v>
      </c>
      <c r="M66" s="2">
        <v>20.399999999999999</v>
      </c>
      <c r="N66" s="2">
        <v>25.3</v>
      </c>
      <c r="O66" s="2">
        <v>14.2</v>
      </c>
      <c r="P66" s="2">
        <v>0.4</v>
      </c>
    </row>
    <row r="67" spans="1:16" s="4" customFormat="1" x14ac:dyDescent="0.2">
      <c r="A67" s="2" t="s">
        <v>0</v>
      </c>
      <c r="B67" s="2">
        <v>2023</v>
      </c>
      <c r="C67" s="2" t="s">
        <v>7</v>
      </c>
      <c r="D67" s="2">
        <v>5</v>
      </c>
      <c r="E67" s="2">
        <v>25.8</v>
      </c>
      <c r="F67" s="2">
        <v>35.9</v>
      </c>
      <c r="G67" s="2">
        <v>14.4</v>
      </c>
      <c r="H67" s="2">
        <v>0</v>
      </c>
      <c r="I67" s="2" t="s">
        <v>0</v>
      </c>
      <c r="J67" s="2">
        <v>2024</v>
      </c>
      <c r="K67" s="2" t="s">
        <v>7</v>
      </c>
      <c r="L67" s="2">
        <v>5</v>
      </c>
      <c r="M67" s="2">
        <v>21.7</v>
      </c>
      <c r="N67" s="2">
        <v>28.5</v>
      </c>
      <c r="O67" s="2">
        <v>14.1</v>
      </c>
      <c r="P67" s="2">
        <v>0</v>
      </c>
    </row>
    <row r="68" spans="1:16" s="4" customFormat="1" x14ac:dyDescent="0.2">
      <c r="A68" s="2" t="s">
        <v>0</v>
      </c>
      <c r="B68" s="2">
        <v>2023</v>
      </c>
      <c r="C68" s="2" t="s">
        <v>7</v>
      </c>
      <c r="D68" s="2">
        <v>6</v>
      </c>
      <c r="E68" s="2">
        <v>27.5</v>
      </c>
      <c r="F68" s="2">
        <v>37.799999999999997</v>
      </c>
      <c r="G68" s="2">
        <v>16.8</v>
      </c>
      <c r="H68" s="2">
        <v>0</v>
      </c>
      <c r="I68" s="2" t="s">
        <v>0</v>
      </c>
      <c r="J68" s="2">
        <v>2024</v>
      </c>
      <c r="K68" s="2" t="s">
        <v>7</v>
      </c>
      <c r="L68" s="2">
        <v>6</v>
      </c>
      <c r="M68" s="2">
        <v>23.9</v>
      </c>
      <c r="N68" s="2">
        <v>31.5</v>
      </c>
      <c r="O68" s="2">
        <v>14.1</v>
      </c>
      <c r="P68" s="2">
        <v>0</v>
      </c>
    </row>
    <row r="69" spans="1:16" s="4" customFormat="1" x14ac:dyDescent="0.2">
      <c r="A69" s="2" t="s">
        <v>0</v>
      </c>
      <c r="B69" s="2">
        <v>2023</v>
      </c>
      <c r="C69" s="2" t="s">
        <v>7</v>
      </c>
      <c r="D69" s="2">
        <v>7</v>
      </c>
      <c r="E69" s="2">
        <v>29</v>
      </c>
      <c r="F69" s="2">
        <v>39.200000000000003</v>
      </c>
      <c r="G69" s="2">
        <v>18.7</v>
      </c>
      <c r="H69" s="2">
        <v>0</v>
      </c>
      <c r="I69" s="2" t="s">
        <v>0</v>
      </c>
      <c r="J69" s="2">
        <v>2024</v>
      </c>
      <c r="K69" s="2" t="s">
        <v>7</v>
      </c>
      <c r="L69" s="2">
        <v>7</v>
      </c>
      <c r="M69" s="2">
        <v>25.3</v>
      </c>
      <c r="N69" s="2">
        <v>33.200000000000003</v>
      </c>
      <c r="O69" s="2">
        <v>14.6</v>
      </c>
      <c r="P69" s="2">
        <v>0</v>
      </c>
    </row>
    <row r="70" spans="1:16" s="4" customFormat="1" x14ac:dyDescent="0.2">
      <c r="A70" s="2" t="s">
        <v>0</v>
      </c>
      <c r="B70" s="2">
        <v>2023</v>
      </c>
      <c r="C70" s="2" t="s">
        <v>7</v>
      </c>
      <c r="D70" s="2">
        <v>8</v>
      </c>
      <c r="E70" s="2">
        <v>28.7</v>
      </c>
      <c r="F70" s="2">
        <v>37.9</v>
      </c>
      <c r="G70" s="2">
        <v>22</v>
      </c>
      <c r="H70" s="2">
        <v>0</v>
      </c>
      <c r="I70" s="2" t="s">
        <v>0</v>
      </c>
      <c r="J70" s="2">
        <v>2024</v>
      </c>
      <c r="K70" s="2" t="s">
        <v>7</v>
      </c>
      <c r="L70" s="2">
        <v>8</v>
      </c>
      <c r="M70" s="2">
        <v>28.2</v>
      </c>
      <c r="N70" s="2">
        <v>34.5</v>
      </c>
      <c r="O70" s="2">
        <v>20.6</v>
      </c>
      <c r="P70" s="2">
        <v>0</v>
      </c>
    </row>
    <row r="71" spans="1:16" s="4" customFormat="1" x14ac:dyDescent="0.2">
      <c r="A71" s="2" t="s">
        <v>0</v>
      </c>
      <c r="B71" s="2">
        <v>2023</v>
      </c>
      <c r="C71" s="2" t="s">
        <v>7</v>
      </c>
      <c r="D71" s="2">
        <v>9</v>
      </c>
      <c r="E71" s="2">
        <v>31.7</v>
      </c>
      <c r="F71" s="2">
        <v>38.799999999999997</v>
      </c>
      <c r="G71" s="2">
        <v>22.6</v>
      </c>
      <c r="H71" s="2">
        <v>0</v>
      </c>
      <c r="I71" s="2" t="s">
        <v>0</v>
      </c>
      <c r="J71" s="2">
        <v>2024</v>
      </c>
      <c r="K71" s="2" t="s">
        <v>7</v>
      </c>
      <c r="L71" s="2">
        <v>9</v>
      </c>
      <c r="M71" s="2">
        <v>27</v>
      </c>
      <c r="N71" s="2">
        <v>33.9</v>
      </c>
      <c r="O71" s="2">
        <v>19</v>
      </c>
      <c r="P71" s="2">
        <v>0</v>
      </c>
    </row>
    <row r="72" spans="1:16" s="4" customFormat="1" x14ac:dyDescent="0.2">
      <c r="A72" s="2" t="s">
        <v>0</v>
      </c>
      <c r="B72" s="2">
        <v>2023</v>
      </c>
      <c r="C72" s="2" t="s">
        <v>7</v>
      </c>
      <c r="D72" s="2">
        <v>10</v>
      </c>
      <c r="E72" s="2">
        <v>31.9</v>
      </c>
      <c r="F72" s="2">
        <v>40.799999999999997</v>
      </c>
      <c r="G72" s="2">
        <v>20.100000000000001</v>
      </c>
      <c r="H72" s="2">
        <v>0</v>
      </c>
      <c r="I72" s="2" t="s">
        <v>0</v>
      </c>
      <c r="J72" s="2">
        <v>2024</v>
      </c>
      <c r="K72" s="2" t="s">
        <v>7</v>
      </c>
      <c r="L72" s="2">
        <v>10</v>
      </c>
      <c r="M72" s="2">
        <v>28.6</v>
      </c>
      <c r="N72" s="2">
        <v>35</v>
      </c>
      <c r="O72" s="2">
        <v>21.1</v>
      </c>
      <c r="P72" s="2">
        <v>0</v>
      </c>
    </row>
    <row r="73" spans="1:16" s="4" customFormat="1" x14ac:dyDescent="0.2">
      <c r="A73" s="2" t="s">
        <v>0</v>
      </c>
      <c r="B73" s="2">
        <v>2023</v>
      </c>
      <c r="C73" s="2" t="s">
        <v>7</v>
      </c>
      <c r="D73" s="2">
        <v>11</v>
      </c>
      <c r="E73" s="2">
        <v>29.4</v>
      </c>
      <c r="F73" s="2">
        <v>39.299999999999997</v>
      </c>
      <c r="G73" s="2">
        <v>23</v>
      </c>
      <c r="H73" s="2">
        <v>0</v>
      </c>
      <c r="I73" s="2" t="s">
        <v>0</v>
      </c>
      <c r="J73" s="2">
        <v>2024</v>
      </c>
      <c r="K73" s="2" t="s">
        <v>7</v>
      </c>
      <c r="L73" s="2">
        <v>11</v>
      </c>
      <c r="M73" s="2">
        <v>28</v>
      </c>
      <c r="N73" s="2">
        <v>34.299999999999997</v>
      </c>
      <c r="O73" s="2">
        <v>22.4</v>
      </c>
      <c r="P73" s="2">
        <v>0</v>
      </c>
    </row>
    <row r="74" spans="1:16" s="4" customFormat="1" x14ac:dyDescent="0.2">
      <c r="A74" s="2" t="s">
        <v>0</v>
      </c>
      <c r="B74" s="2">
        <v>2023</v>
      </c>
      <c r="C74" s="2" t="s">
        <v>7</v>
      </c>
      <c r="D74" s="2">
        <v>12</v>
      </c>
      <c r="E74" s="2">
        <v>27.5</v>
      </c>
      <c r="F74" s="2">
        <v>33.200000000000003</v>
      </c>
      <c r="G74" s="2">
        <v>23</v>
      </c>
      <c r="H74" s="2">
        <v>0</v>
      </c>
      <c r="I74" s="2" t="s">
        <v>0</v>
      </c>
      <c r="J74" s="2">
        <v>2024</v>
      </c>
      <c r="K74" s="2" t="s">
        <v>7</v>
      </c>
      <c r="L74" s="2">
        <v>12</v>
      </c>
      <c r="M74" s="2">
        <v>28.6</v>
      </c>
      <c r="N74" s="2">
        <v>33</v>
      </c>
      <c r="O74" s="2">
        <v>22.8</v>
      </c>
      <c r="P74" s="2">
        <v>0</v>
      </c>
    </row>
    <row r="75" spans="1:16" s="4" customFormat="1" x14ac:dyDescent="0.2">
      <c r="A75" s="2" t="s">
        <v>0</v>
      </c>
      <c r="B75" s="2">
        <v>2023</v>
      </c>
      <c r="C75" s="2" t="s">
        <v>7</v>
      </c>
      <c r="D75" s="2">
        <v>13</v>
      </c>
      <c r="E75" s="2">
        <v>26</v>
      </c>
      <c r="F75" s="2">
        <v>33.4</v>
      </c>
      <c r="G75" s="2">
        <v>17.2</v>
      </c>
      <c r="H75" s="2">
        <v>0</v>
      </c>
      <c r="I75" s="2" t="s">
        <v>0</v>
      </c>
      <c r="J75" s="2">
        <v>2024</v>
      </c>
      <c r="K75" s="2" t="s">
        <v>7</v>
      </c>
      <c r="L75" s="2">
        <v>13</v>
      </c>
      <c r="M75" s="2">
        <v>25.7</v>
      </c>
      <c r="N75" s="2">
        <v>31.2</v>
      </c>
      <c r="O75" s="2">
        <v>21.4</v>
      </c>
      <c r="P75" s="2">
        <v>0.1</v>
      </c>
    </row>
    <row r="76" spans="1:16" s="4" customFormat="1" x14ac:dyDescent="0.2">
      <c r="A76" s="2" t="s">
        <v>0</v>
      </c>
      <c r="B76" s="2">
        <v>2023</v>
      </c>
      <c r="C76" s="2" t="s">
        <v>7</v>
      </c>
      <c r="D76" s="2">
        <v>14</v>
      </c>
      <c r="E76" s="2">
        <v>25.3</v>
      </c>
      <c r="F76" s="2">
        <v>32.5</v>
      </c>
      <c r="G76" s="2">
        <v>20.6</v>
      </c>
      <c r="H76" s="2">
        <v>0</v>
      </c>
      <c r="I76" s="2" t="s">
        <v>0</v>
      </c>
      <c r="J76" s="2">
        <v>2024</v>
      </c>
      <c r="K76" s="2" t="s">
        <v>7</v>
      </c>
      <c r="L76" s="2">
        <v>14</v>
      </c>
      <c r="M76" s="2">
        <v>22.4</v>
      </c>
      <c r="N76" s="2">
        <v>29.4</v>
      </c>
      <c r="O76" s="2">
        <v>18.7</v>
      </c>
      <c r="P76" s="2">
        <v>2.9</v>
      </c>
    </row>
    <row r="77" spans="1:16" s="4" customFormat="1" x14ac:dyDescent="0.2">
      <c r="A77" s="2" t="s">
        <v>0</v>
      </c>
      <c r="B77" s="2">
        <v>2023</v>
      </c>
      <c r="C77" s="2" t="s">
        <v>7</v>
      </c>
      <c r="D77" s="2">
        <v>15</v>
      </c>
      <c r="E77" s="2">
        <v>24.4</v>
      </c>
      <c r="F77" s="2">
        <v>28.6</v>
      </c>
      <c r="G77" s="2">
        <v>20.9</v>
      </c>
      <c r="H77" s="2">
        <v>0</v>
      </c>
      <c r="I77" s="2" t="s">
        <v>0</v>
      </c>
      <c r="J77" s="2">
        <v>2024</v>
      </c>
      <c r="K77" s="2" t="s">
        <v>7</v>
      </c>
      <c r="L77" s="2">
        <v>15</v>
      </c>
      <c r="M77" s="2">
        <v>24</v>
      </c>
      <c r="N77" s="2">
        <v>29.7</v>
      </c>
      <c r="O77" s="2">
        <v>17.899999999999999</v>
      </c>
      <c r="P77" s="2">
        <v>0</v>
      </c>
    </row>
    <row r="78" spans="1:16" s="4" customFormat="1" x14ac:dyDescent="0.2">
      <c r="A78" s="2" t="s">
        <v>0</v>
      </c>
      <c r="B78" s="2">
        <v>2023</v>
      </c>
      <c r="C78" s="2" t="s">
        <v>7</v>
      </c>
      <c r="D78" s="2">
        <v>16</v>
      </c>
      <c r="E78" s="2">
        <v>25.3</v>
      </c>
      <c r="F78" s="2">
        <v>30</v>
      </c>
      <c r="G78" s="2">
        <v>19.100000000000001</v>
      </c>
      <c r="H78" s="2">
        <v>0</v>
      </c>
      <c r="I78" s="2" t="s">
        <v>0</v>
      </c>
      <c r="J78" s="2">
        <v>2024</v>
      </c>
      <c r="K78" s="2" t="s">
        <v>7</v>
      </c>
      <c r="L78" s="2">
        <v>16</v>
      </c>
      <c r="M78" s="2">
        <v>24.6</v>
      </c>
      <c r="N78" s="2">
        <v>31</v>
      </c>
      <c r="O78" s="2">
        <v>17.100000000000001</v>
      </c>
      <c r="P78" s="2">
        <v>6.2</v>
      </c>
    </row>
    <row r="79" spans="1:16" s="4" customFormat="1" x14ac:dyDescent="0.2">
      <c r="A79" s="2" t="s">
        <v>0</v>
      </c>
      <c r="B79" s="2">
        <v>2023</v>
      </c>
      <c r="C79" s="2" t="s">
        <v>7</v>
      </c>
      <c r="D79" s="2">
        <v>17</v>
      </c>
      <c r="E79" s="2">
        <v>25</v>
      </c>
      <c r="F79" s="2">
        <v>32.1</v>
      </c>
      <c r="G79" s="2">
        <v>14.5</v>
      </c>
      <c r="H79" s="2">
        <v>0</v>
      </c>
      <c r="I79" s="2" t="s">
        <v>0</v>
      </c>
      <c r="J79" s="2">
        <v>2024</v>
      </c>
      <c r="K79" s="2" t="s">
        <v>7</v>
      </c>
      <c r="L79" s="2">
        <v>17</v>
      </c>
      <c r="M79" s="2">
        <v>23.9</v>
      </c>
      <c r="N79" s="2">
        <v>29.4</v>
      </c>
      <c r="O79" s="2">
        <v>18</v>
      </c>
      <c r="P79" s="2">
        <v>6.7</v>
      </c>
    </row>
    <row r="80" spans="1:16" s="4" customFormat="1" x14ac:dyDescent="0.2">
      <c r="A80" s="2" t="s">
        <v>0</v>
      </c>
      <c r="B80" s="2">
        <v>2023</v>
      </c>
      <c r="C80" s="2" t="s">
        <v>7</v>
      </c>
      <c r="D80" s="2">
        <v>18</v>
      </c>
      <c r="E80" s="2">
        <v>26.2</v>
      </c>
      <c r="F80" s="2">
        <v>36.4</v>
      </c>
      <c r="G80" s="2">
        <v>17</v>
      </c>
      <c r="H80" s="2">
        <v>0</v>
      </c>
      <c r="I80" s="2" t="s">
        <v>0</v>
      </c>
      <c r="J80" s="2">
        <v>2024</v>
      </c>
      <c r="K80" s="2" t="s">
        <v>7</v>
      </c>
      <c r="L80" s="2">
        <v>18</v>
      </c>
      <c r="M80" s="2">
        <v>26.5</v>
      </c>
      <c r="N80" s="2">
        <v>31.3</v>
      </c>
      <c r="O80" s="2">
        <v>20.5</v>
      </c>
      <c r="P80" s="2">
        <v>0.5</v>
      </c>
    </row>
    <row r="81" spans="1:16" s="4" customFormat="1" x14ac:dyDescent="0.2">
      <c r="A81" s="2" t="s">
        <v>0</v>
      </c>
      <c r="B81" s="2">
        <v>2023</v>
      </c>
      <c r="C81" s="2" t="s">
        <v>7</v>
      </c>
      <c r="D81" s="2">
        <v>19</v>
      </c>
      <c r="E81" s="2">
        <v>27</v>
      </c>
      <c r="F81" s="2">
        <v>37.6</v>
      </c>
      <c r="G81" s="2">
        <v>19</v>
      </c>
      <c r="H81" s="2">
        <v>0</v>
      </c>
      <c r="I81" s="2" t="s">
        <v>0</v>
      </c>
      <c r="J81" s="2">
        <v>2024</v>
      </c>
      <c r="K81" s="2" t="s">
        <v>7</v>
      </c>
      <c r="L81" s="2">
        <v>19</v>
      </c>
      <c r="M81" s="2">
        <v>25.2</v>
      </c>
      <c r="N81" s="2">
        <v>30.9</v>
      </c>
      <c r="O81" s="2">
        <v>22.9</v>
      </c>
      <c r="P81" s="2">
        <v>17.7</v>
      </c>
    </row>
    <row r="82" spans="1:16" s="4" customFormat="1" x14ac:dyDescent="0.2">
      <c r="A82" s="2" t="s">
        <v>0</v>
      </c>
      <c r="B82" s="2">
        <v>2023</v>
      </c>
      <c r="C82" s="2" t="s">
        <v>7</v>
      </c>
      <c r="D82" s="2">
        <v>20</v>
      </c>
      <c r="E82" s="2">
        <v>29.7</v>
      </c>
      <c r="F82" s="2">
        <v>36.700000000000003</v>
      </c>
      <c r="G82" s="2">
        <v>22.5</v>
      </c>
      <c r="H82" s="2">
        <v>0</v>
      </c>
      <c r="I82" s="2" t="s">
        <v>0</v>
      </c>
      <c r="J82" s="2">
        <v>2024</v>
      </c>
      <c r="K82" s="2" t="s">
        <v>7</v>
      </c>
      <c r="L82" s="2">
        <v>20</v>
      </c>
      <c r="M82" s="2">
        <v>23.2</v>
      </c>
      <c r="N82" s="2">
        <v>28.5</v>
      </c>
      <c r="O82" s="2">
        <v>14.5</v>
      </c>
      <c r="P82" s="2">
        <v>17.7</v>
      </c>
    </row>
    <row r="83" spans="1:16" s="4" customFormat="1" x14ac:dyDescent="0.2">
      <c r="A83" s="2" t="s">
        <v>0</v>
      </c>
      <c r="B83" s="2">
        <v>2023</v>
      </c>
      <c r="C83" s="2" t="s">
        <v>7</v>
      </c>
      <c r="D83" s="2">
        <v>21</v>
      </c>
      <c r="E83" s="2">
        <v>27.2</v>
      </c>
      <c r="F83" s="2">
        <v>34.200000000000003</v>
      </c>
      <c r="G83" s="2">
        <v>21.2</v>
      </c>
      <c r="H83" s="2">
        <v>0.1</v>
      </c>
      <c r="I83" s="2" t="s">
        <v>0</v>
      </c>
      <c r="J83" s="2">
        <v>2024</v>
      </c>
      <c r="K83" s="2" t="s">
        <v>7</v>
      </c>
      <c r="L83" s="2">
        <v>21</v>
      </c>
      <c r="M83" s="2">
        <v>24.2</v>
      </c>
      <c r="N83" s="2">
        <v>32</v>
      </c>
      <c r="O83" s="2">
        <v>14.2</v>
      </c>
      <c r="P83" s="2">
        <v>0</v>
      </c>
    </row>
    <row r="84" spans="1:16" s="4" customFormat="1" x14ac:dyDescent="0.2">
      <c r="A84" s="2" t="s">
        <v>0</v>
      </c>
      <c r="B84" s="2">
        <v>2023</v>
      </c>
      <c r="C84" s="2" t="s">
        <v>7</v>
      </c>
      <c r="D84" s="2">
        <v>22</v>
      </c>
      <c r="E84" s="2">
        <v>27.7</v>
      </c>
      <c r="F84" s="2">
        <v>33.6</v>
      </c>
      <c r="G84" s="2">
        <v>22.2</v>
      </c>
      <c r="H84" s="2">
        <v>4.8</v>
      </c>
      <c r="I84" s="2" t="s">
        <v>0</v>
      </c>
      <c r="J84" s="2">
        <v>2024</v>
      </c>
      <c r="K84" s="2" t="s">
        <v>7</v>
      </c>
      <c r="L84" s="2">
        <v>22</v>
      </c>
      <c r="M84" s="2">
        <v>26.2</v>
      </c>
      <c r="N84" s="2">
        <v>34.9</v>
      </c>
      <c r="O84" s="2">
        <v>15.8</v>
      </c>
      <c r="P84" s="2">
        <v>0</v>
      </c>
    </row>
    <row r="85" spans="1:16" s="4" customFormat="1" x14ac:dyDescent="0.2">
      <c r="A85" s="2" t="s">
        <v>0</v>
      </c>
      <c r="B85" s="2">
        <v>2023</v>
      </c>
      <c r="C85" s="2" t="s">
        <v>7</v>
      </c>
      <c r="D85" s="2">
        <v>23</v>
      </c>
      <c r="E85" s="2">
        <v>24.8</v>
      </c>
      <c r="F85" s="2">
        <v>32.200000000000003</v>
      </c>
      <c r="G85" s="2">
        <v>18.3</v>
      </c>
      <c r="H85" s="2">
        <v>4.7</v>
      </c>
      <c r="I85" s="2" t="s">
        <v>0</v>
      </c>
      <c r="J85" s="2">
        <v>2024</v>
      </c>
      <c r="K85" s="2" t="s">
        <v>7</v>
      </c>
      <c r="L85" s="2">
        <v>23</v>
      </c>
      <c r="M85" s="2">
        <v>27.1</v>
      </c>
      <c r="N85" s="2">
        <v>35.299999999999997</v>
      </c>
      <c r="O85" s="2">
        <v>19.600000000000001</v>
      </c>
      <c r="P85" s="2">
        <v>0</v>
      </c>
    </row>
    <row r="86" spans="1:16" s="4" customFormat="1" x14ac:dyDescent="0.2">
      <c r="A86" s="2" t="s">
        <v>0</v>
      </c>
      <c r="B86" s="2">
        <v>2023</v>
      </c>
      <c r="C86" s="2" t="s">
        <v>7</v>
      </c>
      <c r="D86" s="2">
        <v>24</v>
      </c>
      <c r="E86" s="2">
        <v>21.3</v>
      </c>
      <c r="F86" s="2">
        <v>30.7</v>
      </c>
      <c r="G86" s="2">
        <v>17.8</v>
      </c>
      <c r="H86" s="2">
        <v>11.600000000000001</v>
      </c>
      <c r="I86" s="2" t="s">
        <v>0</v>
      </c>
      <c r="J86" s="2">
        <v>2024</v>
      </c>
      <c r="K86" s="2" t="s">
        <v>7</v>
      </c>
      <c r="L86" s="2">
        <v>24</v>
      </c>
      <c r="M86" s="2">
        <v>30.2</v>
      </c>
      <c r="N86" s="2">
        <v>36.700000000000003</v>
      </c>
      <c r="O86" s="2">
        <v>24.6</v>
      </c>
      <c r="P86" s="2">
        <v>0</v>
      </c>
    </row>
    <row r="87" spans="1:16" s="4" customFormat="1" x14ac:dyDescent="0.2">
      <c r="A87" s="2" t="s">
        <v>0</v>
      </c>
      <c r="B87" s="2">
        <v>2023</v>
      </c>
      <c r="C87" s="2" t="s">
        <v>7</v>
      </c>
      <c r="D87" s="2">
        <v>25</v>
      </c>
      <c r="E87" s="2">
        <v>21.5</v>
      </c>
      <c r="F87" s="2">
        <v>28.9</v>
      </c>
      <c r="G87" s="2">
        <v>14</v>
      </c>
      <c r="H87" s="2">
        <v>1.8</v>
      </c>
      <c r="I87" s="2" t="s">
        <v>0</v>
      </c>
      <c r="J87" s="2">
        <v>2024</v>
      </c>
      <c r="K87" s="2" t="s">
        <v>7</v>
      </c>
      <c r="L87" s="2">
        <v>25</v>
      </c>
      <c r="M87" s="2">
        <v>29.4</v>
      </c>
      <c r="N87" s="2">
        <v>35.299999999999997</v>
      </c>
      <c r="O87" s="2">
        <v>26.7</v>
      </c>
      <c r="P87" s="2">
        <v>0.2</v>
      </c>
    </row>
    <row r="88" spans="1:16" s="4" customFormat="1" x14ac:dyDescent="0.2">
      <c r="A88" s="2" t="s">
        <v>0</v>
      </c>
      <c r="B88" s="2">
        <v>2023</v>
      </c>
      <c r="C88" s="2" t="s">
        <v>7</v>
      </c>
      <c r="D88" s="2">
        <v>26</v>
      </c>
      <c r="E88" s="2">
        <v>19.399999999999999</v>
      </c>
      <c r="F88" s="2">
        <v>27.8</v>
      </c>
      <c r="G88" s="2">
        <v>17.600000000000001</v>
      </c>
      <c r="H88" s="2">
        <v>0.4</v>
      </c>
      <c r="I88" s="2" t="s">
        <v>0</v>
      </c>
      <c r="J88" s="2">
        <v>2024</v>
      </c>
      <c r="K88" s="2" t="s">
        <v>7</v>
      </c>
      <c r="L88" s="2">
        <v>26</v>
      </c>
      <c r="M88" s="2">
        <v>29.1</v>
      </c>
      <c r="N88" s="2">
        <v>33.9</v>
      </c>
      <c r="O88" s="2">
        <v>23</v>
      </c>
      <c r="P88" s="2">
        <v>0</v>
      </c>
    </row>
    <row r="89" spans="1:16" s="4" customFormat="1" x14ac:dyDescent="0.2">
      <c r="A89" s="2" t="s">
        <v>0</v>
      </c>
      <c r="B89" s="2">
        <v>2023</v>
      </c>
      <c r="C89" s="2" t="s">
        <v>7</v>
      </c>
      <c r="D89" s="2">
        <v>27</v>
      </c>
      <c r="E89" s="2">
        <v>22.4</v>
      </c>
      <c r="F89" s="2">
        <v>31.5</v>
      </c>
      <c r="G89" s="2">
        <v>11.4</v>
      </c>
      <c r="H89" s="2">
        <v>0</v>
      </c>
      <c r="I89" s="2" t="s">
        <v>0</v>
      </c>
      <c r="J89" s="2">
        <v>2024</v>
      </c>
      <c r="K89" s="2" t="s">
        <v>7</v>
      </c>
      <c r="L89" s="2">
        <v>27</v>
      </c>
      <c r="M89" s="2">
        <v>29.8</v>
      </c>
      <c r="N89" s="2">
        <v>36</v>
      </c>
      <c r="O89" s="2">
        <v>21.7</v>
      </c>
      <c r="P89" s="2">
        <v>0</v>
      </c>
    </row>
    <row r="90" spans="1:16" s="4" customFormat="1" x14ac:dyDescent="0.2">
      <c r="A90" s="2" t="s">
        <v>0</v>
      </c>
      <c r="B90" s="2">
        <v>2023</v>
      </c>
      <c r="C90" s="2" t="s">
        <v>7</v>
      </c>
      <c r="D90" s="2">
        <v>28</v>
      </c>
      <c r="E90" s="2">
        <v>25.3</v>
      </c>
      <c r="F90" s="2">
        <v>33.200000000000003</v>
      </c>
      <c r="G90" s="2">
        <v>16.399999999999999</v>
      </c>
      <c r="H90" s="2">
        <v>0.2</v>
      </c>
      <c r="I90" s="2" t="s">
        <v>0</v>
      </c>
      <c r="J90" s="2">
        <v>2024</v>
      </c>
      <c r="K90" s="2" t="s">
        <v>7</v>
      </c>
      <c r="L90" s="2">
        <v>28</v>
      </c>
      <c r="M90" s="2">
        <v>31.4</v>
      </c>
      <c r="N90" s="2">
        <v>37.1</v>
      </c>
      <c r="O90" s="2">
        <v>25.6</v>
      </c>
      <c r="P90" s="2">
        <v>0</v>
      </c>
    </row>
    <row r="91" spans="1:16" s="4" customFormat="1" x14ac:dyDescent="0.2">
      <c r="A91" s="2" t="s">
        <v>0</v>
      </c>
      <c r="B91" s="2">
        <v>2023</v>
      </c>
      <c r="C91" s="2" t="s">
        <v>7</v>
      </c>
      <c r="D91" s="2">
        <v>29</v>
      </c>
      <c r="E91" s="2">
        <v>25.1</v>
      </c>
      <c r="F91" s="2">
        <v>30.2</v>
      </c>
      <c r="G91" s="2">
        <v>20.3</v>
      </c>
      <c r="H91" s="2">
        <v>4.5</v>
      </c>
      <c r="I91" s="2" t="s">
        <v>0</v>
      </c>
      <c r="J91" s="2">
        <v>2024</v>
      </c>
      <c r="K91" s="2" t="s">
        <v>7</v>
      </c>
      <c r="L91" s="2">
        <v>29</v>
      </c>
      <c r="M91" s="2">
        <v>33.4</v>
      </c>
      <c r="N91" s="2">
        <v>37.799999999999997</v>
      </c>
      <c r="O91" s="2">
        <v>26.5</v>
      </c>
      <c r="P91" s="2">
        <v>0</v>
      </c>
    </row>
    <row r="92" spans="1:16" s="4" customFormat="1" x14ac:dyDescent="0.2">
      <c r="A92" s="2" t="s">
        <v>0</v>
      </c>
      <c r="B92" s="2">
        <v>2023</v>
      </c>
      <c r="C92" s="2" t="s">
        <v>7</v>
      </c>
      <c r="D92" s="2">
        <v>30</v>
      </c>
      <c r="E92" s="2">
        <v>21</v>
      </c>
      <c r="F92" s="2">
        <v>27.4</v>
      </c>
      <c r="G92" s="2">
        <v>14.1</v>
      </c>
      <c r="H92" s="2">
        <v>4.3</v>
      </c>
      <c r="I92" s="2" t="s">
        <v>0</v>
      </c>
      <c r="J92" s="2">
        <v>2024</v>
      </c>
      <c r="K92" s="2" t="s">
        <v>7</v>
      </c>
      <c r="L92" s="2">
        <v>30</v>
      </c>
      <c r="M92" s="2">
        <v>27.1</v>
      </c>
      <c r="N92" s="2">
        <v>37.700000000000003</v>
      </c>
      <c r="O92" s="2">
        <v>24.4</v>
      </c>
      <c r="P92" s="2">
        <v>0</v>
      </c>
    </row>
    <row r="93" spans="1:16" x14ac:dyDescent="0.2">
      <c r="A93" s="2" t="s">
        <v>0</v>
      </c>
      <c r="B93" s="2">
        <v>2023</v>
      </c>
      <c r="C93" s="2" t="s">
        <v>8</v>
      </c>
      <c r="D93" s="2">
        <v>1</v>
      </c>
      <c r="E93" s="2">
        <v>21.2</v>
      </c>
      <c r="F93" s="2">
        <v>27.6</v>
      </c>
      <c r="G93" s="2">
        <v>16.5</v>
      </c>
      <c r="H93" s="2">
        <v>1.4</v>
      </c>
      <c r="I93" s="2" t="s">
        <v>0</v>
      </c>
      <c r="J93" s="2">
        <v>2024</v>
      </c>
      <c r="K93" s="2" t="s">
        <v>8</v>
      </c>
      <c r="L93" s="2">
        <v>1</v>
      </c>
      <c r="M93" s="2">
        <v>27.3</v>
      </c>
      <c r="N93" s="2">
        <v>31.4</v>
      </c>
      <c r="O93" s="2">
        <v>23.7</v>
      </c>
      <c r="P93" s="2">
        <v>0.2</v>
      </c>
    </row>
    <row r="94" spans="1:16" x14ac:dyDescent="0.2">
      <c r="A94" s="2" t="s">
        <v>0</v>
      </c>
      <c r="B94" s="2">
        <v>2023</v>
      </c>
      <c r="C94" s="2" t="s">
        <v>8</v>
      </c>
      <c r="D94" s="2">
        <v>2</v>
      </c>
      <c r="E94" s="2">
        <v>24.3</v>
      </c>
      <c r="F94" s="2">
        <v>29.3</v>
      </c>
      <c r="G94" s="2">
        <v>16.100000000000001</v>
      </c>
      <c r="H94" s="2">
        <v>1.4</v>
      </c>
      <c r="I94" s="2" t="s">
        <v>0</v>
      </c>
      <c r="J94" s="2">
        <v>2024</v>
      </c>
      <c r="K94" s="2" t="s">
        <v>8</v>
      </c>
      <c r="L94" s="2">
        <v>2</v>
      </c>
      <c r="M94" s="2">
        <v>21.7</v>
      </c>
      <c r="N94" s="2">
        <v>30.2</v>
      </c>
      <c r="O94" s="2">
        <v>18.399999999999999</v>
      </c>
      <c r="P94" s="2">
        <v>0.8</v>
      </c>
    </row>
    <row r="95" spans="1:16" x14ac:dyDescent="0.2">
      <c r="A95" s="2" t="s">
        <v>0</v>
      </c>
      <c r="B95" s="2">
        <v>2023</v>
      </c>
      <c r="C95" s="2" t="s">
        <v>9</v>
      </c>
      <c r="D95" s="2">
        <v>3</v>
      </c>
      <c r="E95" s="2">
        <v>25.8</v>
      </c>
      <c r="F95" s="2">
        <v>34.6</v>
      </c>
      <c r="G95" s="2">
        <v>13.2</v>
      </c>
      <c r="H95" s="2">
        <v>0</v>
      </c>
      <c r="I95" s="2" t="s">
        <v>0</v>
      </c>
      <c r="J95" s="2">
        <v>2024</v>
      </c>
      <c r="K95" s="2" t="s">
        <v>9</v>
      </c>
      <c r="L95" s="2">
        <v>3</v>
      </c>
      <c r="M95" s="2">
        <v>24.3</v>
      </c>
      <c r="N95" s="2">
        <v>29.9</v>
      </c>
      <c r="O95" s="2">
        <v>17.5</v>
      </c>
      <c r="P95" s="2">
        <v>0</v>
      </c>
    </row>
    <row r="96" spans="1:16" x14ac:dyDescent="0.2">
      <c r="A96" s="2" t="s">
        <v>0</v>
      </c>
      <c r="B96" s="2">
        <v>2023</v>
      </c>
      <c r="C96" s="2" t="s">
        <v>9</v>
      </c>
      <c r="D96" s="2">
        <v>4</v>
      </c>
      <c r="E96" s="2">
        <v>25.4</v>
      </c>
      <c r="F96" s="2">
        <v>34.700000000000003</v>
      </c>
      <c r="G96" s="2">
        <v>16.8</v>
      </c>
      <c r="H96" s="2">
        <v>0</v>
      </c>
      <c r="I96" s="2" t="s">
        <v>0</v>
      </c>
      <c r="J96" s="2">
        <v>2024</v>
      </c>
      <c r="K96" s="2" t="s">
        <v>9</v>
      </c>
      <c r="L96" s="2">
        <v>4</v>
      </c>
      <c r="M96" s="2">
        <v>23.7</v>
      </c>
      <c r="N96" s="2">
        <v>30.9</v>
      </c>
      <c r="O96" s="2">
        <v>15.3</v>
      </c>
      <c r="P96" s="2">
        <v>0</v>
      </c>
    </row>
    <row r="97" spans="1:16" x14ac:dyDescent="0.2">
      <c r="A97" s="2" t="s">
        <v>0</v>
      </c>
      <c r="B97" s="2">
        <v>2023</v>
      </c>
      <c r="C97" s="2" t="s">
        <v>9</v>
      </c>
      <c r="D97" s="2">
        <v>5</v>
      </c>
      <c r="E97" s="2">
        <v>25</v>
      </c>
      <c r="F97" s="2">
        <v>32.700000000000003</v>
      </c>
      <c r="G97" s="2">
        <v>17.100000000000001</v>
      </c>
      <c r="H97" s="2">
        <v>0</v>
      </c>
      <c r="I97" s="2" t="s">
        <v>0</v>
      </c>
      <c r="J97" s="2">
        <v>2024</v>
      </c>
      <c r="K97" s="2" t="s">
        <v>9</v>
      </c>
      <c r="L97" s="2">
        <v>5</v>
      </c>
      <c r="M97" s="2">
        <v>23.4</v>
      </c>
      <c r="N97" s="2">
        <v>30</v>
      </c>
      <c r="O97" s="2">
        <v>17.5</v>
      </c>
      <c r="P97" s="2">
        <v>0</v>
      </c>
    </row>
    <row r="98" spans="1:16" x14ac:dyDescent="0.2">
      <c r="A98" s="2" t="s">
        <v>0</v>
      </c>
      <c r="B98" s="2">
        <v>2023</v>
      </c>
      <c r="C98" s="2" t="s">
        <v>9</v>
      </c>
      <c r="D98" s="2">
        <v>6</v>
      </c>
      <c r="E98" s="2">
        <v>26.8</v>
      </c>
      <c r="F98" s="2">
        <v>34</v>
      </c>
      <c r="G98" s="2">
        <v>18.7</v>
      </c>
      <c r="H98" s="2">
        <v>0.7</v>
      </c>
      <c r="I98" s="2" t="s">
        <v>0</v>
      </c>
      <c r="J98" s="2">
        <v>2024</v>
      </c>
      <c r="K98" s="2" t="s">
        <v>9</v>
      </c>
      <c r="L98" s="2">
        <v>6</v>
      </c>
      <c r="M98" s="2">
        <v>20.6</v>
      </c>
      <c r="N98" s="2">
        <v>27.2</v>
      </c>
      <c r="O98" s="2">
        <v>16.899999999999999</v>
      </c>
      <c r="P98" s="2">
        <v>9.6000000000000014</v>
      </c>
    </row>
    <row r="99" spans="1:16" x14ac:dyDescent="0.2">
      <c r="A99" s="2" t="s">
        <v>0</v>
      </c>
      <c r="B99" s="2">
        <v>2023</v>
      </c>
      <c r="C99" s="2" t="s">
        <v>9</v>
      </c>
      <c r="D99" s="2">
        <v>7</v>
      </c>
      <c r="E99" s="2">
        <v>25.9</v>
      </c>
      <c r="F99" s="2">
        <v>33</v>
      </c>
      <c r="G99" s="2">
        <v>20.3</v>
      </c>
      <c r="H99" s="2">
        <v>0.7</v>
      </c>
      <c r="I99" s="2" t="s">
        <v>0</v>
      </c>
      <c r="J99" s="2">
        <v>2024</v>
      </c>
      <c r="K99" s="2" t="s">
        <v>9</v>
      </c>
      <c r="L99" s="2">
        <v>7</v>
      </c>
      <c r="M99" s="2">
        <v>23.3</v>
      </c>
      <c r="N99" s="2">
        <v>31.4</v>
      </c>
      <c r="O99" s="2">
        <v>14.3</v>
      </c>
      <c r="P99" s="2">
        <v>1.2</v>
      </c>
    </row>
    <row r="100" spans="1:16" x14ac:dyDescent="0.2">
      <c r="A100" s="2" t="s">
        <v>0</v>
      </c>
      <c r="B100" s="2">
        <v>2023</v>
      </c>
      <c r="C100" s="2" t="s">
        <v>9</v>
      </c>
      <c r="D100" s="2">
        <v>8</v>
      </c>
      <c r="E100" s="2">
        <v>24.4</v>
      </c>
      <c r="F100" s="2">
        <v>30.7</v>
      </c>
      <c r="G100" s="2">
        <v>21.4</v>
      </c>
      <c r="H100" s="2">
        <v>0.4</v>
      </c>
      <c r="I100" s="2" t="s">
        <v>0</v>
      </c>
      <c r="J100" s="2">
        <v>2024</v>
      </c>
      <c r="K100" s="2" t="s">
        <v>9</v>
      </c>
      <c r="L100" s="2">
        <v>8</v>
      </c>
      <c r="M100" s="2">
        <v>25.6</v>
      </c>
      <c r="N100" s="2">
        <v>33.6</v>
      </c>
      <c r="O100" s="2">
        <v>16</v>
      </c>
      <c r="P100" s="2">
        <v>0</v>
      </c>
    </row>
    <row r="101" spans="1:16" x14ac:dyDescent="0.2">
      <c r="A101" s="2" t="s">
        <v>0</v>
      </c>
      <c r="B101" s="2">
        <v>2023</v>
      </c>
      <c r="C101" s="2" t="s">
        <v>9</v>
      </c>
      <c r="D101" s="2">
        <v>9</v>
      </c>
      <c r="E101" s="2">
        <v>24.1</v>
      </c>
      <c r="F101" s="2">
        <v>27.9</v>
      </c>
      <c r="G101" s="2">
        <v>21.4</v>
      </c>
      <c r="H101" s="2">
        <v>1.9</v>
      </c>
      <c r="I101" s="2" t="s">
        <v>0</v>
      </c>
      <c r="J101" s="2">
        <v>2024</v>
      </c>
      <c r="K101" s="2" t="s">
        <v>9</v>
      </c>
      <c r="L101" s="2">
        <v>9</v>
      </c>
      <c r="M101" s="2">
        <v>26.3</v>
      </c>
      <c r="N101" s="2">
        <v>31.7</v>
      </c>
      <c r="O101" s="2">
        <v>22.6</v>
      </c>
      <c r="P101" s="2">
        <v>1.5</v>
      </c>
    </row>
    <row r="102" spans="1:16" x14ac:dyDescent="0.2">
      <c r="A102" s="2" t="s">
        <v>0</v>
      </c>
      <c r="B102" s="2">
        <v>2023</v>
      </c>
      <c r="C102" s="2" t="s">
        <v>9</v>
      </c>
      <c r="D102" s="2">
        <v>10</v>
      </c>
      <c r="E102" s="2">
        <v>24.3</v>
      </c>
      <c r="F102" s="2">
        <v>30.3</v>
      </c>
      <c r="G102" s="2">
        <v>19.5</v>
      </c>
      <c r="H102" s="2">
        <v>1.9</v>
      </c>
      <c r="I102" s="2" t="s">
        <v>0</v>
      </c>
      <c r="J102" s="2">
        <v>2024</v>
      </c>
      <c r="K102" s="2" t="s">
        <v>9</v>
      </c>
      <c r="L102" s="2">
        <v>10</v>
      </c>
      <c r="M102" s="2">
        <v>25.4</v>
      </c>
      <c r="N102" s="2">
        <v>31.5</v>
      </c>
      <c r="O102" s="2">
        <v>19.600000000000001</v>
      </c>
      <c r="P102" s="2">
        <v>1.5</v>
      </c>
    </row>
    <row r="103" spans="1:16" x14ac:dyDescent="0.2">
      <c r="A103" s="2" t="s">
        <v>0</v>
      </c>
      <c r="B103" s="2">
        <v>2023</v>
      </c>
      <c r="C103" s="2" t="s">
        <v>9</v>
      </c>
      <c r="D103" s="2">
        <v>11</v>
      </c>
      <c r="E103" s="2">
        <v>25.7</v>
      </c>
      <c r="F103" s="2">
        <v>30.6</v>
      </c>
      <c r="G103" s="2">
        <v>18.7</v>
      </c>
      <c r="H103" s="2">
        <v>0</v>
      </c>
      <c r="I103" s="2" t="s">
        <v>0</v>
      </c>
      <c r="J103" s="2">
        <v>2024</v>
      </c>
      <c r="K103" s="2" t="s">
        <v>9</v>
      </c>
      <c r="L103" s="2">
        <v>11</v>
      </c>
      <c r="M103" s="2">
        <v>25.1</v>
      </c>
      <c r="N103" s="2">
        <v>31</v>
      </c>
      <c r="O103" s="2">
        <v>20.100000000000001</v>
      </c>
      <c r="P103" s="2">
        <v>0</v>
      </c>
    </row>
    <row r="104" spans="1:16" x14ac:dyDescent="0.2">
      <c r="A104" s="2" t="s">
        <v>0</v>
      </c>
      <c r="B104" s="2">
        <v>2023</v>
      </c>
      <c r="C104" s="2" t="s">
        <v>9</v>
      </c>
      <c r="D104" s="2">
        <v>12</v>
      </c>
      <c r="E104" s="2">
        <v>26.1</v>
      </c>
      <c r="F104" s="2">
        <v>32.5</v>
      </c>
      <c r="G104" s="2">
        <v>17</v>
      </c>
      <c r="H104" s="2">
        <v>0</v>
      </c>
      <c r="I104" s="2" t="s">
        <v>0</v>
      </c>
      <c r="J104" s="2">
        <v>2024</v>
      </c>
      <c r="K104" s="2" t="s">
        <v>9</v>
      </c>
      <c r="L104" s="2">
        <v>12</v>
      </c>
      <c r="M104" s="2">
        <v>25.7</v>
      </c>
      <c r="N104" s="2">
        <v>33.200000000000003</v>
      </c>
      <c r="O104" s="2">
        <v>18.3</v>
      </c>
      <c r="P104" s="2">
        <v>0</v>
      </c>
    </row>
    <row r="105" spans="1:16" x14ac:dyDescent="0.2">
      <c r="A105" s="2" t="s">
        <v>0</v>
      </c>
      <c r="B105" s="2">
        <v>2023</v>
      </c>
      <c r="C105" s="2" t="s">
        <v>9</v>
      </c>
      <c r="D105" s="2">
        <v>13</v>
      </c>
      <c r="E105" s="2">
        <v>27</v>
      </c>
      <c r="F105" s="2">
        <v>36.799999999999997</v>
      </c>
      <c r="G105" s="2">
        <v>16.100000000000001</v>
      </c>
      <c r="H105" s="2">
        <v>0</v>
      </c>
      <c r="I105" s="2" t="s">
        <v>0</v>
      </c>
      <c r="J105" s="2">
        <v>2024</v>
      </c>
      <c r="K105" s="2" t="s">
        <v>9</v>
      </c>
      <c r="L105" s="2">
        <v>13</v>
      </c>
      <c r="M105" s="2">
        <v>26.6</v>
      </c>
      <c r="N105" s="2">
        <v>35</v>
      </c>
      <c r="O105" s="2">
        <v>16.7</v>
      </c>
      <c r="P105" s="2">
        <v>0</v>
      </c>
    </row>
    <row r="106" spans="1:16" x14ac:dyDescent="0.2">
      <c r="A106" s="2" t="s">
        <v>0</v>
      </c>
      <c r="B106" s="2">
        <v>2023</v>
      </c>
      <c r="C106" s="2" t="s">
        <v>9</v>
      </c>
      <c r="D106" s="2">
        <v>14</v>
      </c>
      <c r="E106" s="2">
        <v>28.3</v>
      </c>
      <c r="F106" s="2">
        <v>38.700000000000003</v>
      </c>
      <c r="G106" s="2">
        <v>17.399999999999999</v>
      </c>
      <c r="H106" s="2">
        <v>0</v>
      </c>
      <c r="I106" s="2" t="s">
        <v>0</v>
      </c>
      <c r="J106" s="2">
        <v>2024</v>
      </c>
      <c r="K106" s="2" t="s">
        <v>9</v>
      </c>
      <c r="L106" s="2">
        <v>14</v>
      </c>
      <c r="M106" s="2">
        <v>28</v>
      </c>
      <c r="N106" s="2">
        <v>36.299999999999997</v>
      </c>
      <c r="O106" s="2">
        <v>17.899999999999999</v>
      </c>
      <c r="P106" s="2">
        <v>0</v>
      </c>
    </row>
    <row r="107" spans="1:16" x14ac:dyDescent="0.2">
      <c r="A107" s="2" t="s">
        <v>0</v>
      </c>
      <c r="B107" s="2">
        <v>2023</v>
      </c>
      <c r="C107" s="2" t="s">
        <v>9</v>
      </c>
      <c r="D107" s="2">
        <v>15</v>
      </c>
      <c r="E107" s="2">
        <v>30.3</v>
      </c>
      <c r="F107" s="2">
        <v>40.200000000000003</v>
      </c>
      <c r="G107" s="2">
        <v>19.3</v>
      </c>
      <c r="H107" s="2">
        <v>0</v>
      </c>
      <c r="I107" s="2" t="s">
        <v>0</v>
      </c>
      <c r="J107" s="2">
        <v>2024</v>
      </c>
      <c r="K107" s="2" t="s">
        <v>9</v>
      </c>
      <c r="L107" s="2">
        <v>15</v>
      </c>
      <c r="M107" s="2">
        <v>28.9</v>
      </c>
      <c r="N107" s="2">
        <v>35.799999999999997</v>
      </c>
      <c r="O107" s="2">
        <v>22.4</v>
      </c>
      <c r="P107" s="2">
        <v>0</v>
      </c>
    </row>
    <row r="108" spans="1:16" x14ac:dyDescent="0.2">
      <c r="A108" s="2" t="s">
        <v>0</v>
      </c>
      <c r="B108" s="2">
        <v>2023</v>
      </c>
      <c r="C108" s="2" t="s">
        <v>9</v>
      </c>
      <c r="D108" s="2">
        <v>16</v>
      </c>
      <c r="E108" s="2">
        <v>29.2</v>
      </c>
      <c r="F108" s="2">
        <v>39.299999999999997</v>
      </c>
      <c r="G108" s="2">
        <v>23.9</v>
      </c>
      <c r="H108" s="2">
        <v>0</v>
      </c>
      <c r="I108" s="2" t="s">
        <v>0</v>
      </c>
      <c r="J108" s="2">
        <v>2024</v>
      </c>
      <c r="K108" s="2" t="s">
        <v>9</v>
      </c>
      <c r="L108" s="2">
        <v>16</v>
      </c>
      <c r="M108" s="2">
        <v>27.9</v>
      </c>
      <c r="N108" s="2">
        <v>34.4</v>
      </c>
      <c r="O108" s="2">
        <v>24.2</v>
      </c>
      <c r="P108" s="2">
        <v>1.5</v>
      </c>
    </row>
    <row r="109" spans="1:16" x14ac:dyDescent="0.2">
      <c r="A109" s="2" t="s">
        <v>0</v>
      </c>
      <c r="B109" s="2">
        <v>2023</v>
      </c>
      <c r="C109" s="2" t="s">
        <v>9</v>
      </c>
      <c r="D109" s="2">
        <v>17</v>
      </c>
      <c r="E109" s="2">
        <v>28.3</v>
      </c>
      <c r="F109" s="2">
        <v>34.4</v>
      </c>
      <c r="G109" s="2">
        <v>21.8</v>
      </c>
      <c r="H109" s="2">
        <v>0.2</v>
      </c>
      <c r="I109" s="2" t="s">
        <v>0</v>
      </c>
      <c r="J109" s="2">
        <v>2024</v>
      </c>
      <c r="K109" s="2" t="s">
        <v>9</v>
      </c>
      <c r="L109" s="2">
        <v>17</v>
      </c>
      <c r="M109" s="2">
        <v>26.1</v>
      </c>
      <c r="N109" s="2">
        <v>31.6</v>
      </c>
      <c r="O109" s="2">
        <v>20.100000000000001</v>
      </c>
      <c r="P109" s="2">
        <v>1.5</v>
      </c>
    </row>
    <row r="110" spans="1:16" x14ac:dyDescent="0.2">
      <c r="A110" s="2" t="s">
        <v>0</v>
      </c>
      <c r="B110" s="2">
        <v>2023</v>
      </c>
      <c r="C110" s="2" t="s">
        <v>9</v>
      </c>
      <c r="D110" s="2">
        <v>18</v>
      </c>
      <c r="E110" s="2">
        <v>29.1</v>
      </c>
      <c r="F110" s="2">
        <v>38.200000000000003</v>
      </c>
      <c r="G110" s="2">
        <v>19.100000000000001</v>
      </c>
      <c r="H110" s="2">
        <v>0</v>
      </c>
      <c r="I110" s="2" t="s">
        <v>0</v>
      </c>
      <c r="J110" s="2">
        <v>2024</v>
      </c>
      <c r="K110" s="2" t="s">
        <v>9</v>
      </c>
      <c r="L110" s="2">
        <v>18</v>
      </c>
      <c r="M110" s="2">
        <v>25.3</v>
      </c>
      <c r="N110" s="2">
        <v>33.5</v>
      </c>
      <c r="O110" s="2">
        <v>20.100000000000001</v>
      </c>
      <c r="P110" s="2">
        <v>3.1</v>
      </c>
    </row>
    <row r="111" spans="1:16" x14ac:dyDescent="0.2">
      <c r="A111" s="2" t="s">
        <v>0</v>
      </c>
      <c r="B111" s="2">
        <v>2023</v>
      </c>
      <c r="C111" s="2" t="s">
        <v>9</v>
      </c>
      <c r="D111" s="2">
        <v>19</v>
      </c>
      <c r="E111" s="2">
        <v>30.2</v>
      </c>
      <c r="F111" s="2">
        <v>39.200000000000003</v>
      </c>
      <c r="G111" s="2">
        <v>21.4</v>
      </c>
      <c r="H111" s="2">
        <v>0</v>
      </c>
      <c r="I111" s="2" t="s">
        <v>0</v>
      </c>
      <c r="J111" s="2">
        <v>2024</v>
      </c>
      <c r="K111" s="2" t="s">
        <v>9</v>
      </c>
      <c r="L111" s="2">
        <v>19</v>
      </c>
      <c r="M111" s="2">
        <v>24.5</v>
      </c>
      <c r="N111" s="2">
        <v>30.8</v>
      </c>
      <c r="O111" s="2">
        <v>19.399999999999999</v>
      </c>
      <c r="P111" s="2">
        <v>3.1</v>
      </c>
    </row>
    <row r="112" spans="1:16" x14ac:dyDescent="0.2">
      <c r="A112" s="2" t="s">
        <v>0</v>
      </c>
      <c r="B112" s="2">
        <v>2023</v>
      </c>
      <c r="C112" s="2" t="s">
        <v>9</v>
      </c>
      <c r="D112" s="2">
        <v>20</v>
      </c>
      <c r="E112" s="2">
        <v>25.2</v>
      </c>
      <c r="F112" s="2">
        <v>37.5</v>
      </c>
      <c r="G112" s="2">
        <v>22.6</v>
      </c>
      <c r="H112" s="2">
        <v>0</v>
      </c>
      <c r="I112" s="2" t="s">
        <v>0</v>
      </c>
      <c r="J112" s="2">
        <v>2024</v>
      </c>
      <c r="K112" s="2" t="s">
        <v>9</v>
      </c>
      <c r="L112" s="2">
        <v>20</v>
      </c>
      <c r="M112" s="2">
        <v>25.7</v>
      </c>
      <c r="N112" s="2">
        <v>33.1</v>
      </c>
      <c r="O112" s="2">
        <v>17.8</v>
      </c>
      <c r="P112" s="2">
        <v>0</v>
      </c>
    </row>
    <row r="113" spans="1:16" x14ac:dyDescent="0.2">
      <c r="A113" s="2" t="s">
        <v>0</v>
      </c>
      <c r="B113" s="2">
        <v>2023</v>
      </c>
      <c r="C113" s="2" t="s">
        <v>9</v>
      </c>
      <c r="D113" s="2">
        <v>21</v>
      </c>
      <c r="E113" s="2">
        <v>27.2</v>
      </c>
      <c r="F113" s="2">
        <v>35.4</v>
      </c>
      <c r="G113" s="2">
        <v>18.5</v>
      </c>
      <c r="H113" s="2">
        <v>0</v>
      </c>
      <c r="I113" s="2" t="s">
        <v>0</v>
      </c>
      <c r="J113" s="2">
        <v>2024</v>
      </c>
      <c r="K113" s="2" t="s">
        <v>9</v>
      </c>
      <c r="L113" s="2">
        <v>21</v>
      </c>
      <c r="M113" s="2">
        <v>27.1</v>
      </c>
      <c r="N113" s="2">
        <v>33.200000000000003</v>
      </c>
      <c r="O113" s="2">
        <v>20.2</v>
      </c>
      <c r="P113" s="2">
        <v>0</v>
      </c>
    </row>
    <row r="114" spans="1:16" x14ac:dyDescent="0.2">
      <c r="A114" s="2" t="s">
        <v>0</v>
      </c>
      <c r="B114" s="2">
        <v>2023</v>
      </c>
      <c r="C114" s="2" t="s">
        <v>9</v>
      </c>
      <c r="D114" s="2">
        <v>22</v>
      </c>
      <c r="E114" s="2">
        <v>30</v>
      </c>
      <c r="F114" s="2">
        <v>36</v>
      </c>
      <c r="G114" s="2">
        <v>25.1</v>
      </c>
      <c r="H114" s="2">
        <v>0</v>
      </c>
      <c r="I114" s="2" t="s">
        <v>0</v>
      </c>
      <c r="J114" s="2">
        <v>2024</v>
      </c>
      <c r="K114" s="2" t="s">
        <v>9</v>
      </c>
      <c r="L114" s="2">
        <v>22</v>
      </c>
      <c r="M114" s="2">
        <v>26.4</v>
      </c>
      <c r="N114" s="2">
        <v>32.299999999999997</v>
      </c>
      <c r="O114" s="2">
        <v>20</v>
      </c>
      <c r="P114" s="2">
        <v>0</v>
      </c>
    </row>
    <row r="115" spans="1:16" x14ac:dyDescent="0.2">
      <c r="A115" s="2" t="s">
        <v>0</v>
      </c>
      <c r="B115" s="2">
        <v>2023</v>
      </c>
      <c r="C115" s="2" t="s">
        <v>9</v>
      </c>
      <c r="D115" s="2">
        <v>23</v>
      </c>
      <c r="E115" s="2">
        <v>29</v>
      </c>
      <c r="F115" s="2">
        <v>38.6</v>
      </c>
      <c r="G115" s="2">
        <v>19.8</v>
      </c>
      <c r="H115" s="2">
        <v>0</v>
      </c>
      <c r="I115" s="2" t="s">
        <v>0</v>
      </c>
      <c r="J115" s="2">
        <v>2024</v>
      </c>
      <c r="K115" s="2" t="s">
        <v>9</v>
      </c>
      <c r="L115" s="2">
        <v>23</v>
      </c>
      <c r="M115" s="2">
        <v>26.9</v>
      </c>
      <c r="N115" s="2">
        <v>34.6</v>
      </c>
      <c r="O115" s="2">
        <v>18.5</v>
      </c>
      <c r="P115" s="2">
        <v>0</v>
      </c>
    </row>
    <row r="116" spans="1:16" x14ac:dyDescent="0.2">
      <c r="A116" s="2" t="s">
        <v>0</v>
      </c>
      <c r="B116" s="2">
        <v>2023</v>
      </c>
      <c r="C116" s="2" t="s">
        <v>9</v>
      </c>
      <c r="D116" s="2">
        <v>24</v>
      </c>
      <c r="E116" s="2">
        <v>29.8</v>
      </c>
      <c r="F116" s="2">
        <v>36.5</v>
      </c>
      <c r="G116" s="2">
        <v>23.7</v>
      </c>
      <c r="H116" s="2">
        <v>0</v>
      </c>
      <c r="I116" s="2" t="s">
        <v>0</v>
      </c>
      <c r="J116" s="2">
        <v>2024</v>
      </c>
      <c r="K116" s="2" t="s">
        <v>9</v>
      </c>
      <c r="L116" s="2">
        <v>24</v>
      </c>
      <c r="M116" s="2">
        <v>27</v>
      </c>
      <c r="N116" s="2">
        <v>36</v>
      </c>
      <c r="O116" s="2">
        <v>20</v>
      </c>
      <c r="P116" s="2">
        <v>0</v>
      </c>
    </row>
    <row r="117" spans="1:16" x14ac:dyDescent="0.2">
      <c r="A117" s="2" t="s">
        <v>0</v>
      </c>
      <c r="B117" s="2">
        <v>2023</v>
      </c>
      <c r="C117" s="2" t="s">
        <v>9</v>
      </c>
      <c r="D117" s="2">
        <v>25</v>
      </c>
      <c r="E117" s="2">
        <v>28.2</v>
      </c>
      <c r="F117" s="2">
        <v>37.1</v>
      </c>
      <c r="G117" s="2">
        <v>19.3</v>
      </c>
      <c r="H117" s="2">
        <v>0</v>
      </c>
      <c r="I117" s="2" t="s">
        <v>0</v>
      </c>
      <c r="J117" s="2">
        <v>2024</v>
      </c>
      <c r="K117" s="2" t="s">
        <v>9</v>
      </c>
      <c r="L117" s="2">
        <v>25</v>
      </c>
      <c r="M117" s="2">
        <v>28.6</v>
      </c>
      <c r="N117" s="2">
        <v>33.6</v>
      </c>
      <c r="O117" s="2">
        <v>24.2</v>
      </c>
      <c r="P117" s="2">
        <v>0</v>
      </c>
    </row>
    <row r="118" spans="1:16" x14ac:dyDescent="0.2">
      <c r="A118" s="2" t="s">
        <v>0</v>
      </c>
      <c r="B118" s="2">
        <v>2023</v>
      </c>
      <c r="C118" s="2" t="s">
        <v>9</v>
      </c>
      <c r="D118" s="2">
        <v>26</v>
      </c>
      <c r="E118" s="2">
        <v>28.1</v>
      </c>
      <c r="F118" s="2">
        <v>40.700000000000003</v>
      </c>
      <c r="G118" s="2">
        <v>17.7</v>
      </c>
      <c r="H118" s="2">
        <v>0</v>
      </c>
      <c r="I118" s="2" t="s">
        <v>0</v>
      </c>
      <c r="J118" s="2">
        <v>2024</v>
      </c>
      <c r="K118" s="2" t="s">
        <v>9</v>
      </c>
      <c r="L118" s="2">
        <v>26</v>
      </c>
      <c r="M118" s="2">
        <v>28.2</v>
      </c>
      <c r="N118" s="2">
        <v>35.1</v>
      </c>
      <c r="O118" s="2">
        <v>19.8</v>
      </c>
      <c r="P118" s="2">
        <v>0</v>
      </c>
    </row>
    <row r="119" spans="1:16" x14ac:dyDescent="0.2">
      <c r="A119" s="2" t="s">
        <v>0</v>
      </c>
      <c r="B119" s="2">
        <v>2023</v>
      </c>
      <c r="C119" s="2" t="s">
        <v>9</v>
      </c>
      <c r="D119" s="2">
        <v>27</v>
      </c>
      <c r="E119" s="2">
        <v>29.3</v>
      </c>
      <c r="F119" s="2">
        <v>40.299999999999997</v>
      </c>
      <c r="G119" s="2">
        <v>19.600000000000001</v>
      </c>
      <c r="H119" s="2">
        <v>0</v>
      </c>
      <c r="I119" s="2" t="s">
        <v>0</v>
      </c>
      <c r="J119" s="2">
        <v>2024</v>
      </c>
      <c r="K119" s="2" t="s">
        <v>9</v>
      </c>
      <c r="L119" s="2">
        <v>27</v>
      </c>
      <c r="M119" s="2">
        <v>29.8</v>
      </c>
      <c r="N119" s="2">
        <v>37.700000000000003</v>
      </c>
      <c r="O119" s="2">
        <v>21.3</v>
      </c>
      <c r="P119" s="2">
        <v>0</v>
      </c>
    </row>
    <row r="120" spans="1:16" x14ac:dyDescent="0.2">
      <c r="A120" s="2" t="s">
        <v>0</v>
      </c>
      <c r="B120" s="2">
        <v>2023</v>
      </c>
      <c r="C120" s="2" t="s">
        <v>9</v>
      </c>
      <c r="D120" s="2">
        <v>28</v>
      </c>
      <c r="E120" s="2">
        <v>29.6</v>
      </c>
      <c r="F120" s="2">
        <v>37</v>
      </c>
      <c r="G120" s="2">
        <v>27</v>
      </c>
      <c r="H120" s="2">
        <v>0</v>
      </c>
      <c r="I120" s="2" t="s">
        <v>0</v>
      </c>
      <c r="J120" s="2">
        <v>2024</v>
      </c>
      <c r="K120" s="2" t="s">
        <v>9</v>
      </c>
      <c r="L120" s="2">
        <v>28</v>
      </c>
      <c r="M120" s="2">
        <v>31.1</v>
      </c>
      <c r="N120" s="2">
        <v>37.799999999999997</v>
      </c>
      <c r="O120" s="2">
        <v>22.9</v>
      </c>
      <c r="P120" s="2">
        <v>0</v>
      </c>
    </row>
    <row r="121" spans="1:16" x14ac:dyDescent="0.2">
      <c r="A121" s="2" t="s">
        <v>0</v>
      </c>
      <c r="B121" s="2">
        <v>2023</v>
      </c>
      <c r="C121" s="2" t="s">
        <v>9</v>
      </c>
      <c r="D121" s="2">
        <v>29</v>
      </c>
      <c r="E121" s="2">
        <v>25.9</v>
      </c>
      <c r="F121" s="2">
        <v>29.8</v>
      </c>
      <c r="G121" s="2">
        <v>22.1</v>
      </c>
      <c r="H121" s="2">
        <v>0</v>
      </c>
      <c r="I121" s="2" t="s">
        <v>0</v>
      </c>
      <c r="J121" s="2">
        <v>2024</v>
      </c>
      <c r="K121" s="2" t="s">
        <v>9</v>
      </c>
      <c r="L121" s="2">
        <v>29</v>
      </c>
      <c r="M121" s="2">
        <v>31.5</v>
      </c>
      <c r="N121" s="2">
        <v>37.200000000000003</v>
      </c>
      <c r="O121" s="2">
        <v>25</v>
      </c>
      <c r="P121" s="2">
        <v>0</v>
      </c>
    </row>
    <row r="122" spans="1:16" x14ac:dyDescent="0.2">
      <c r="A122" s="2" t="s">
        <v>0</v>
      </c>
      <c r="B122" s="2">
        <v>2023</v>
      </c>
      <c r="C122" s="2" t="s">
        <v>9</v>
      </c>
      <c r="D122" s="2">
        <v>30</v>
      </c>
      <c r="E122" s="2">
        <v>25.8</v>
      </c>
      <c r="F122" s="2">
        <v>33.9</v>
      </c>
      <c r="G122" s="2">
        <v>16</v>
      </c>
      <c r="H122" s="2">
        <v>0</v>
      </c>
      <c r="I122" s="2" t="s">
        <v>0</v>
      </c>
      <c r="J122" s="2">
        <v>2024</v>
      </c>
      <c r="K122" s="2" t="s">
        <v>9</v>
      </c>
      <c r="L122" s="2">
        <v>30</v>
      </c>
      <c r="M122" s="2">
        <v>30.2</v>
      </c>
      <c r="N122" s="2">
        <v>36.6</v>
      </c>
      <c r="O122" s="2">
        <v>24.4</v>
      </c>
      <c r="P122" s="2">
        <v>0.9</v>
      </c>
    </row>
    <row r="123" spans="1:16" x14ac:dyDescent="0.2">
      <c r="A123" s="2" t="s">
        <v>0</v>
      </c>
      <c r="B123" s="2">
        <v>2023</v>
      </c>
      <c r="C123" s="2" t="s">
        <v>9</v>
      </c>
      <c r="D123" s="2">
        <v>31</v>
      </c>
      <c r="E123" s="2">
        <v>26.2</v>
      </c>
      <c r="F123" s="2">
        <v>36.299999999999997</v>
      </c>
      <c r="G123" s="2">
        <v>15.2</v>
      </c>
      <c r="H123" s="2">
        <v>0</v>
      </c>
      <c r="I123" s="2" t="s">
        <v>0</v>
      </c>
      <c r="J123" s="2">
        <v>2024</v>
      </c>
      <c r="K123" s="2" t="s">
        <v>9</v>
      </c>
      <c r="L123" s="2">
        <v>31</v>
      </c>
      <c r="M123" s="2">
        <v>26.1</v>
      </c>
      <c r="N123" s="2">
        <v>34</v>
      </c>
      <c r="O123" s="2">
        <v>22.3</v>
      </c>
      <c r="P123" s="2">
        <v>1.1000000000000001</v>
      </c>
    </row>
    <row r="124" spans="1:16" s="4" customFormat="1" x14ac:dyDescent="0.2">
      <c r="A124" s="2" t="s">
        <v>0</v>
      </c>
      <c r="B124" s="2">
        <v>2023</v>
      </c>
      <c r="C124" s="2" t="s">
        <v>10</v>
      </c>
      <c r="D124" s="2">
        <v>1</v>
      </c>
      <c r="E124" s="2">
        <v>27.6</v>
      </c>
      <c r="F124" s="2">
        <v>34.4</v>
      </c>
      <c r="G124" s="2">
        <v>21.3</v>
      </c>
      <c r="H124" s="2">
        <v>0</v>
      </c>
      <c r="I124" s="2" t="s">
        <v>0</v>
      </c>
      <c r="J124" s="2">
        <v>2024</v>
      </c>
      <c r="K124" s="2" t="s">
        <v>10</v>
      </c>
      <c r="L124" s="2">
        <v>1</v>
      </c>
      <c r="M124" s="2">
        <v>27.5</v>
      </c>
      <c r="N124" s="2">
        <v>34.299999999999997</v>
      </c>
      <c r="O124" s="2">
        <v>19.5</v>
      </c>
      <c r="P124" s="2">
        <v>0</v>
      </c>
    </row>
    <row r="125" spans="1:16" s="4" customFormat="1" x14ac:dyDescent="0.2">
      <c r="A125" s="2" t="s">
        <v>0</v>
      </c>
      <c r="B125" s="2">
        <v>2023</v>
      </c>
      <c r="C125" s="2" t="s">
        <v>10</v>
      </c>
      <c r="D125" s="2">
        <v>2</v>
      </c>
      <c r="E125" s="2">
        <v>29.3</v>
      </c>
      <c r="F125" s="2">
        <v>37.4</v>
      </c>
      <c r="G125" s="2">
        <v>18.8</v>
      </c>
      <c r="H125" s="2">
        <v>0</v>
      </c>
      <c r="I125" s="2" t="s">
        <v>0</v>
      </c>
      <c r="J125" s="2">
        <v>2024</v>
      </c>
      <c r="K125" s="2" t="s">
        <v>10</v>
      </c>
      <c r="L125" s="2">
        <v>2</v>
      </c>
      <c r="M125" s="2">
        <v>28.1</v>
      </c>
      <c r="N125" s="2">
        <v>36.299999999999997</v>
      </c>
      <c r="O125" s="2">
        <v>18.600000000000001</v>
      </c>
      <c r="P125" s="2">
        <v>0</v>
      </c>
    </row>
    <row r="126" spans="1:16" s="4" customFormat="1" x14ac:dyDescent="0.2">
      <c r="A126" s="2" t="s">
        <v>0</v>
      </c>
      <c r="B126" s="2">
        <v>2023</v>
      </c>
      <c r="C126" s="2" t="s">
        <v>11</v>
      </c>
      <c r="D126" s="2">
        <v>3</v>
      </c>
      <c r="E126" s="2">
        <v>28</v>
      </c>
      <c r="F126" s="2">
        <v>36</v>
      </c>
      <c r="G126" s="2">
        <v>21.6</v>
      </c>
      <c r="H126" s="2">
        <v>0</v>
      </c>
      <c r="I126" s="2" t="s">
        <v>0</v>
      </c>
      <c r="J126" s="2">
        <v>2024</v>
      </c>
      <c r="K126" s="2" t="s">
        <v>11</v>
      </c>
      <c r="L126" s="2">
        <v>3</v>
      </c>
      <c r="M126" s="2">
        <v>30.8</v>
      </c>
      <c r="N126" s="2">
        <v>37.6</v>
      </c>
      <c r="O126" s="2">
        <v>22.6</v>
      </c>
      <c r="P126" s="2">
        <v>0</v>
      </c>
    </row>
    <row r="127" spans="1:16" s="4" customFormat="1" x14ac:dyDescent="0.2">
      <c r="A127" s="2" t="s">
        <v>0</v>
      </c>
      <c r="B127" s="2">
        <v>2023</v>
      </c>
      <c r="C127" s="2" t="s">
        <v>11</v>
      </c>
      <c r="D127" s="2">
        <v>4</v>
      </c>
      <c r="E127" s="2">
        <v>27</v>
      </c>
      <c r="F127" s="2">
        <v>35.9</v>
      </c>
      <c r="G127" s="2">
        <v>18</v>
      </c>
      <c r="H127" s="2">
        <v>0</v>
      </c>
      <c r="I127" s="2" t="s">
        <v>0</v>
      </c>
      <c r="J127" s="2">
        <v>2024</v>
      </c>
      <c r="K127" s="2" t="s">
        <v>11</v>
      </c>
      <c r="L127" s="2">
        <v>4</v>
      </c>
      <c r="M127" s="2">
        <v>30.3</v>
      </c>
      <c r="N127" s="2">
        <v>35.6</v>
      </c>
      <c r="O127" s="2">
        <v>22.5</v>
      </c>
      <c r="P127" s="2">
        <v>0</v>
      </c>
    </row>
    <row r="128" spans="1:16" s="4" customFormat="1" x14ac:dyDescent="0.2">
      <c r="A128" s="2" t="s">
        <v>0</v>
      </c>
      <c r="B128" s="2">
        <v>2023</v>
      </c>
      <c r="C128" s="2" t="s">
        <v>11</v>
      </c>
      <c r="D128" s="2">
        <v>5</v>
      </c>
      <c r="E128" s="2">
        <v>27.9</v>
      </c>
      <c r="F128" s="2">
        <v>36.5</v>
      </c>
      <c r="G128" s="2">
        <v>20.6</v>
      </c>
      <c r="H128" s="2">
        <v>0</v>
      </c>
      <c r="I128" s="2" t="s">
        <v>0</v>
      </c>
      <c r="J128" s="2">
        <v>2024</v>
      </c>
      <c r="K128" s="2" t="s">
        <v>11</v>
      </c>
      <c r="L128" s="2">
        <v>5</v>
      </c>
      <c r="M128" s="2">
        <v>30.2</v>
      </c>
      <c r="N128" s="2">
        <v>36.1</v>
      </c>
      <c r="O128" s="2">
        <v>21.4</v>
      </c>
      <c r="P128" s="2">
        <v>0</v>
      </c>
    </row>
    <row r="129" spans="1:16" s="4" customFormat="1" x14ac:dyDescent="0.2">
      <c r="A129" s="2" t="s">
        <v>0</v>
      </c>
      <c r="B129" s="2">
        <v>2023</v>
      </c>
      <c r="C129" s="2" t="s">
        <v>11</v>
      </c>
      <c r="D129" s="2">
        <v>6</v>
      </c>
      <c r="E129" s="2">
        <v>28.2</v>
      </c>
      <c r="F129" s="2">
        <v>37</v>
      </c>
      <c r="G129" s="2">
        <v>20.2</v>
      </c>
      <c r="H129" s="2">
        <v>0</v>
      </c>
      <c r="I129" s="2" t="s">
        <v>0</v>
      </c>
      <c r="J129" s="2">
        <v>2024</v>
      </c>
      <c r="K129" s="2" t="s">
        <v>11</v>
      </c>
      <c r="L129" s="2">
        <v>6</v>
      </c>
      <c r="M129" s="2">
        <v>27</v>
      </c>
      <c r="N129" s="2">
        <v>33.6</v>
      </c>
      <c r="O129" s="2">
        <v>20.6</v>
      </c>
      <c r="P129" s="2">
        <v>0</v>
      </c>
    </row>
    <row r="130" spans="1:16" s="4" customFormat="1" x14ac:dyDescent="0.2">
      <c r="A130" s="2" t="s">
        <v>0</v>
      </c>
      <c r="B130" s="2">
        <v>2023</v>
      </c>
      <c r="C130" s="2" t="s">
        <v>11</v>
      </c>
      <c r="D130" s="2">
        <v>7</v>
      </c>
      <c r="E130" s="2">
        <v>25.9</v>
      </c>
      <c r="F130" s="2">
        <v>34.6</v>
      </c>
      <c r="G130" s="2">
        <v>19.100000000000001</v>
      </c>
      <c r="H130" s="2">
        <v>0.1</v>
      </c>
      <c r="I130" s="2" t="s">
        <v>0</v>
      </c>
      <c r="J130" s="2">
        <v>2024</v>
      </c>
      <c r="K130" s="2" t="s">
        <v>11</v>
      </c>
      <c r="L130" s="2">
        <v>7</v>
      </c>
      <c r="M130" s="2">
        <v>26.7</v>
      </c>
      <c r="N130" s="2">
        <v>30.6</v>
      </c>
      <c r="O130" s="2">
        <v>24.3</v>
      </c>
      <c r="P130" s="2">
        <v>0</v>
      </c>
    </row>
    <row r="131" spans="1:16" s="4" customFormat="1" x14ac:dyDescent="0.2">
      <c r="A131" s="2" t="s">
        <v>0</v>
      </c>
      <c r="B131" s="2">
        <v>2023</v>
      </c>
      <c r="C131" s="2" t="s">
        <v>11</v>
      </c>
      <c r="D131" s="2">
        <v>8</v>
      </c>
      <c r="E131" s="2">
        <v>22.6</v>
      </c>
      <c r="F131" s="2">
        <v>29.6</v>
      </c>
      <c r="G131" s="2">
        <v>20.3</v>
      </c>
      <c r="H131" s="2">
        <v>0.9</v>
      </c>
      <c r="I131" s="2" t="s">
        <v>0</v>
      </c>
      <c r="J131" s="2">
        <v>2024</v>
      </c>
      <c r="K131" s="2" t="s">
        <v>11</v>
      </c>
      <c r="L131" s="2">
        <v>8</v>
      </c>
      <c r="M131" s="2">
        <v>27.8</v>
      </c>
      <c r="N131" s="2">
        <v>34.6</v>
      </c>
      <c r="O131" s="2">
        <v>21</v>
      </c>
      <c r="P131" s="2">
        <v>0</v>
      </c>
    </row>
    <row r="132" spans="1:16" s="4" customFormat="1" x14ac:dyDescent="0.2">
      <c r="A132" s="2" t="s">
        <v>0</v>
      </c>
      <c r="B132" s="2">
        <v>2023</v>
      </c>
      <c r="C132" s="2" t="s">
        <v>11</v>
      </c>
      <c r="D132" s="2">
        <v>9</v>
      </c>
      <c r="E132" s="2">
        <v>23.4</v>
      </c>
      <c r="F132" s="2">
        <v>31.7</v>
      </c>
      <c r="G132" s="2">
        <v>15.2</v>
      </c>
      <c r="H132" s="2">
        <v>0</v>
      </c>
      <c r="I132" s="2" t="s">
        <v>0</v>
      </c>
      <c r="J132" s="2">
        <v>2024</v>
      </c>
      <c r="K132" s="2" t="s">
        <v>11</v>
      </c>
      <c r="L132" s="2">
        <v>9</v>
      </c>
      <c r="M132" s="2">
        <v>29.1</v>
      </c>
      <c r="N132" s="2">
        <v>36.700000000000003</v>
      </c>
      <c r="O132" s="2">
        <v>22.3</v>
      </c>
      <c r="P132" s="2">
        <v>0</v>
      </c>
    </row>
    <row r="133" spans="1:16" s="4" customFormat="1" x14ac:dyDescent="0.2">
      <c r="A133" s="2" t="s">
        <v>0</v>
      </c>
      <c r="B133" s="2">
        <v>2023</v>
      </c>
      <c r="C133" s="2" t="s">
        <v>11</v>
      </c>
      <c r="D133" s="2">
        <v>10</v>
      </c>
      <c r="E133" s="2">
        <v>27.4</v>
      </c>
      <c r="F133" s="2">
        <v>35.200000000000003</v>
      </c>
      <c r="G133" s="2">
        <v>18.899999999999999</v>
      </c>
      <c r="H133" s="2">
        <v>0</v>
      </c>
      <c r="I133" s="2" t="s">
        <v>0</v>
      </c>
      <c r="J133" s="2">
        <v>2024</v>
      </c>
      <c r="K133" s="2" t="s">
        <v>11</v>
      </c>
      <c r="L133" s="2">
        <v>10</v>
      </c>
      <c r="M133" s="2">
        <v>27.8</v>
      </c>
      <c r="N133" s="2">
        <v>34.799999999999997</v>
      </c>
      <c r="O133" s="2">
        <v>20.2</v>
      </c>
      <c r="P133" s="2">
        <v>0</v>
      </c>
    </row>
    <row r="134" spans="1:16" s="4" customFormat="1" x14ac:dyDescent="0.2">
      <c r="A134" s="2" t="s">
        <v>0</v>
      </c>
      <c r="B134" s="2">
        <v>2023</v>
      </c>
      <c r="C134" s="2" t="s">
        <v>11</v>
      </c>
      <c r="D134" s="2">
        <v>11</v>
      </c>
      <c r="E134" s="2">
        <v>26.2</v>
      </c>
      <c r="F134" s="2">
        <v>34.4</v>
      </c>
      <c r="G134" s="2">
        <v>18.3</v>
      </c>
      <c r="H134" s="2">
        <v>1.9</v>
      </c>
      <c r="I134" s="2" t="s">
        <v>0</v>
      </c>
      <c r="J134" s="2">
        <v>2024</v>
      </c>
      <c r="K134" s="2" t="s">
        <v>11</v>
      </c>
      <c r="L134" s="2">
        <v>11</v>
      </c>
      <c r="M134" s="2">
        <v>26.3</v>
      </c>
      <c r="N134" s="2">
        <v>31.9</v>
      </c>
      <c r="O134" s="2">
        <v>22.5</v>
      </c>
      <c r="P134" s="2">
        <v>4.8</v>
      </c>
    </row>
    <row r="135" spans="1:16" s="4" customFormat="1" x14ac:dyDescent="0.2">
      <c r="A135" s="2" t="s">
        <v>0</v>
      </c>
      <c r="B135" s="2">
        <v>2023</v>
      </c>
      <c r="C135" s="2" t="s">
        <v>11</v>
      </c>
      <c r="D135" s="2">
        <v>12</v>
      </c>
      <c r="E135" s="2">
        <v>25.1</v>
      </c>
      <c r="F135" s="2">
        <v>30.7</v>
      </c>
      <c r="G135" s="2">
        <v>21.7</v>
      </c>
      <c r="H135" s="2">
        <v>2.9</v>
      </c>
      <c r="I135" s="2" t="s">
        <v>0</v>
      </c>
      <c r="J135" s="2">
        <v>2024</v>
      </c>
      <c r="K135" s="2" t="s">
        <v>11</v>
      </c>
      <c r="L135" s="2">
        <v>12</v>
      </c>
      <c r="M135" s="2">
        <v>23.8</v>
      </c>
      <c r="N135" s="2">
        <v>29.5</v>
      </c>
      <c r="O135" s="2">
        <v>18.2</v>
      </c>
      <c r="P135" s="2">
        <v>4.2</v>
      </c>
    </row>
    <row r="136" spans="1:16" s="4" customFormat="1" x14ac:dyDescent="0.2">
      <c r="A136" s="2" t="s">
        <v>0</v>
      </c>
      <c r="B136" s="2">
        <v>2023</v>
      </c>
      <c r="C136" s="2" t="s">
        <v>11</v>
      </c>
      <c r="D136" s="2">
        <v>13</v>
      </c>
      <c r="E136" s="2">
        <v>22.5</v>
      </c>
      <c r="F136" s="2">
        <v>28.6</v>
      </c>
      <c r="G136" s="2">
        <v>16.899999999999999</v>
      </c>
      <c r="H136" s="2">
        <v>1</v>
      </c>
      <c r="I136" s="2" t="s">
        <v>0</v>
      </c>
      <c r="J136" s="2">
        <v>2024</v>
      </c>
      <c r="K136" s="2" t="s">
        <v>11</v>
      </c>
      <c r="L136" s="2">
        <v>13</v>
      </c>
      <c r="M136" s="2">
        <v>24.3</v>
      </c>
      <c r="N136" s="2">
        <v>31.6</v>
      </c>
      <c r="O136" s="2">
        <v>17.7</v>
      </c>
      <c r="P136" s="2">
        <v>0</v>
      </c>
    </row>
    <row r="137" spans="1:16" s="4" customFormat="1" x14ac:dyDescent="0.2">
      <c r="A137" s="2" t="s">
        <v>0</v>
      </c>
      <c r="B137" s="2">
        <v>2023</v>
      </c>
      <c r="C137" s="2" t="s">
        <v>11</v>
      </c>
      <c r="D137" s="2">
        <v>14</v>
      </c>
      <c r="E137" s="2">
        <v>17</v>
      </c>
      <c r="F137" s="2">
        <v>27.4</v>
      </c>
      <c r="G137" s="2">
        <v>15.3</v>
      </c>
      <c r="H137" s="2">
        <v>2</v>
      </c>
      <c r="I137" s="2" t="s">
        <v>0</v>
      </c>
      <c r="J137" s="2">
        <v>2024</v>
      </c>
      <c r="K137" s="2" t="s">
        <v>11</v>
      </c>
      <c r="L137" s="2">
        <v>14</v>
      </c>
      <c r="M137" s="2">
        <v>25.5</v>
      </c>
      <c r="N137" s="2">
        <v>33.5</v>
      </c>
      <c r="O137" s="2">
        <v>16.7</v>
      </c>
      <c r="P137" s="2">
        <v>0</v>
      </c>
    </row>
    <row r="138" spans="1:16" s="4" customFormat="1" x14ac:dyDescent="0.2">
      <c r="A138" s="2" t="s">
        <v>0</v>
      </c>
      <c r="B138" s="2">
        <v>2023</v>
      </c>
      <c r="C138" s="2" t="s">
        <v>11</v>
      </c>
      <c r="D138" s="2">
        <v>15</v>
      </c>
      <c r="E138" s="2">
        <v>18.100000000000001</v>
      </c>
      <c r="F138" s="2">
        <v>23.9</v>
      </c>
      <c r="G138" s="2">
        <v>13.2</v>
      </c>
      <c r="H138" s="2">
        <v>0</v>
      </c>
      <c r="I138" s="2" t="s">
        <v>0</v>
      </c>
      <c r="J138" s="2">
        <v>2024</v>
      </c>
      <c r="K138" s="2" t="s">
        <v>11</v>
      </c>
      <c r="L138" s="2">
        <v>15</v>
      </c>
      <c r="M138" s="2">
        <v>28.3</v>
      </c>
      <c r="N138" s="2">
        <v>35.9</v>
      </c>
      <c r="O138" s="2">
        <v>21.3</v>
      </c>
      <c r="P138" s="2">
        <v>0</v>
      </c>
    </row>
    <row r="139" spans="1:16" s="4" customFormat="1" x14ac:dyDescent="0.2">
      <c r="A139" s="2" t="s">
        <v>0</v>
      </c>
      <c r="B139" s="2">
        <v>2023</v>
      </c>
      <c r="C139" s="2" t="s">
        <v>11</v>
      </c>
      <c r="D139" s="2">
        <v>16</v>
      </c>
      <c r="E139" s="2">
        <v>19.8</v>
      </c>
      <c r="F139" s="2">
        <v>27.9</v>
      </c>
      <c r="G139" s="2">
        <v>12.8</v>
      </c>
      <c r="H139" s="2">
        <v>0</v>
      </c>
      <c r="I139" s="2" t="s">
        <v>0</v>
      </c>
      <c r="J139" s="2">
        <v>2024</v>
      </c>
      <c r="K139" s="2" t="s">
        <v>11</v>
      </c>
      <c r="L139" s="2">
        <v>16</v>
      </c>
      <c r="M139" s="2">
        <v>28.3</v>
      </c>
      <c r="N139" s="2">
        <v>37.299999999999997</v>
      </c>
      <c r="O139" s="2">
        <v>19</v>
      </c>
      <c r="P139" s="2">
        <v>0</v>
      </c>
    </row>
    <row r="140" spans="1:16" s="4" customFormat="1" x14ac:dyDescent="0.2">
      <c r="A140" s="2" t="s">
        <v>0</v>
      </c>
      <c r="B140" s="2">
        <v>2023</v>
      </c>
      <c r="C140" s="2" t="s">
        <v>11</v>
      </c>
      <c r="D140" s="2">
        <v>17</v>
      </c>
      <c r="E140" s="2">
        <v>21.5</v>
      </c>
      <c r="F140" s="2">
        <v>30.5</v>
      </c>
      <c r="G140" s="2">
        <v>12.6</v>
      </c>
      <c r="H140" s="2">
        <v>0</v>
      </c>
      <c r="I140" s="2" t="s">
        <v>0</v>
      </c>
      <c r="J140" s="2">
        <v>2024</v>
      </c>
      <c r="K140" s="2" t="s">
        <v>11</v>
      </c>
      <c r="L140" s="2">
        <v>17</v>
      </c>
      <c r="M140" s="2">
        <v>28.3</v>
      </c>
      <c r="N140" s="2">
        <v>35</v>
      </c>
      <c r="O140" s="2">
        <v>22.5</v>
      </c>
      <c r="P140" s="2">
        <v>0</v>
      </c>
    </row>
    <row r="141" spans="1:16" s="4" customFormat="1" x14ac:dyDescent="0.2">
      <c r="A141" s="2" t="s">
        <v>0</v>
      </c>
      <c r="B141" s="2">
        <v>2023</v>
      </c>
      <c r="C141" s="2" t="s">
        <v>11</v>
      </c>
      <c r="D141" s="2">
        <v>18</v>
      </c>
      <c r="E141" s="2">
        <v>22.3</v>
      </c>
      <c r="F141" s="2">
        <v>32</v>
      </c>
      <c r="G141" s="2">
        <v>12.1</v>
      </c>
      <c r="H141" s="2">
        <v>0</v>
      </c>
      <c r="I141" s="2" t="s">
        <v>0</v>
      </c>
      <c r="J141" s="2">
        <v>2024</v>
      </c>
      <c r="K141" s="2" t="s">
        <v>11</v>
      </c>
      <c r="L141" s="2">
        <v>18</v>
      </c>
      <c r="M141" s="2">
        <v>26.8</v>
      </c>
      <c r="N141" s="2">
        <v>32.1</v>
      </c>
      <c r="O141" s="2">
        <v>22.2</v>
      </c>
      <c r="P141" s="2">
        <v>4.7</v>
      </c>
    </row>
    <row r="142" spans="1:16" s="4" customFormat="1" x14ac:dyDescent="0.2">
      <c r="A142" s="2" t="s">
        <v>0</v>
      </c>
      <c r="B142" s="2">
        <v>2023</v>
      </c>
      <c r="C142" s="2" t="s">
        <v>11</v>
      </c>
      <c r="D142" s="2">
        <v>19</v>
      </c>
      <c r="E142" s="2">
        <v>24.9</v>
      </c>
      <c r="F142" s="2">
        <v>32.9</v>
      </c>
      <c r="G142" s="2">
        <v>17.899999999999999</v>
      </c>
      <c r="H142" s="2">
        <v>0</v>
      </c>
      <c r="I142" s="2" t="s">
        <v>0</v>
      </c>
      <c r="J142" s="2">
        <v>2024</v>
      </c>
      <c r="K142" s="2" t="s">
        <v>11</v>
      </c>
      <c r="L142" s="2">
        <v>19</v>
      </c>
      <c r="M142" s="2">
        <v>20.9</v>
      </c>
      <c r="N142" s="2">
        <v>25.2</v>
      </c>
      <c r="O142" s="2">
        <v>18.3</v>
      </c>
      <c r="P142" s="2">
        <v>9.6999999999999993</v>
      </c>
    </row>
    <row r="143" spans="1:16" s="4" customFormat="1" x14ac:dyDescent="0.2">
      <c r="A143" s="2" t="s">
        <v>0</v>
      </c>
      <c r="B143" s="2">
        <v>2023</v>
      </c>
      <c r="C143" s="2" t="s">
        <v>11</v>
      </c>
      <c r="D143" s="2">
        <v>20</v>
      </c>
      <c r="E143" s="2">
        <v>23.3</v>
      </c>
      <c r="F143" s="2">
        <v>32</v>
      </c>
      <c r="G143" s="2">
        <v>15.8</v>
      </c>
      <c r="H143" s="2">
        <v>0</v>
      </c>
      <c r="I143" s="2" t="s">
        <v>0</v>
      </c>
      <c r="J143" s="2">
        <v>2024</v>
      </c>
      <c r="K143" s="2" t="s">
        <v>11</v>
      </c>
      <c r="L143" s="2">
        <v>20</v>
      </c>
      <c r="M143" s="2">
        <v>21.6</v>
      </c>
      <c r="N143" s="2">
        <v>27.6</v>
      </c>
      <c r="O143" s="2">
        <v>16.899999999999999</v>
      </c>
      <c r="P143" s="2">
        <v>0</v>
      </c>
    </row>
    <row r="144" spans="1:16" s="4" customFormat="1" x14ac:dyDescent="0.2">
      <c r="A144" s="2" t="s">
        <v>0</v>
      </c>
      <c r="B144" s="2">
        <v>2023</v>
      </c>
      <c r="C144" s="2" t="s">
        <v>11</v>
      </c>
      <c r="D144" s="2">
        <v>21</v>
      </c>
      <c r="E144" s="2">
        <v>25</v>
      </c>
      <c r="F144" s="2">
        <v>32.299999999999997</v>
      </c>
      <c r="G144" s="2">
        <v>15.6</v>
      </c>
      <c r="H144" s="2">
        <v>0</v>
      </c>
      <c r="I144" s="2" t="s">
        <v>0</v>
      </c>
      <c r="J144" s="2">
        <v>2024</v>
      </c>
      <c r="K144" s="2" t="s">
        <v>11</v>
      </c>
      <c r="L144" s="2">
        <v>21</v>
      </c>
      <c r="M144" s="2">
        <v>23</v>
      </c>
      <c r="N144" s="2">
        <v>30.6</v>
      </c>
      <c r="O144" s="2">
        <v>15.5</v>
      </c>
      <c r="P144" s="2">
        <v>0</v>
      </c>
    </row>
    <row r="145" spans="1:16" s="4" customFormat="1" x14ac:dyDescent="0.2">
      <c r="A145" s="2" t="s">
        <v>0</v>
      </c>
      <c r="B145" s="2">
        <v>2023</v>
      </c>
      <c r="C145" s="2" t="s">
        <v>11</v>
      </c>
      <c r="D145" s="2">
        <v>22</v>
      </c>
      <c r="E145" s="2">
        <v>24.5</v>
      </c>
      <c r="F145" s="2">
        <v>34.9</v>
      </c>
      <c r="G145" s="2">
        <v>15.1</v>
      </c>
      <c r="H145" s="2">
        <v>0</v>
      </c>
      <c r="I145" s="2" t="s">
        <v>0</v>
      </c>
      <c r="J145" s="2">
        <v>2024</v>
      </c>
      <c r="K145" s="2" t="s">
        <v>11</v>
      </c>
      <c r="L145" s="2">
        <v>22</v>
      </c>
      <c r="M145" s="2">
        <v>25.7</v>
      </c>
      <c r="N145" s="2">
        <v>32.299999999999997</v>
      </c>
      <c r="O145" s="2">
        <v>19</v>
      </c>
      <c r="P145" s="2">
        <v>0</v>
      </c>
    </row>
    <row r="146" spans="1:16" s="4" customFormat="1" x14ac:dyDescent="0.2">
      <c r="A146" s="2" t="s">
        <v>0</v>
      </c>
      <c r="B146" s="2">
        <v>2023</v>
      </c>
      <c r="C146" s="2" t="s">
        <v>11</v>
      </c>
      <c r="D146" s="2">
        <v>23</v>
      </c>
      <c r="E146" s="2">
        <v>26.4</v>
      </c>
      <c r="F146" s="2">
        <v>33.4</v>
      </c>
      <c r="G146" s="2">
        <v>19.600000000000001</v>
      </c>
      <c r="H146" s="2">
        <v>0</v>
      </c>
      <c r="I146" s="2" t="s">
        <v>0</v>
      </c>
      <c r="J146" s="2">
        <v>2024</v>
      </c>
      <c r="K146" s="2" t="s">
        <v>11</v>
      </c>
      <c r="L146" s="2">
        <v>23</v>
      </c>
      <c r="M146" s="2">
        <v>23.9</v>
      </c>
      <c r="N146" s="2">
        <v>32.299999999999997</v>
      </c>
      <c r="O146" s="2">
        <v>17.3</v>
      </c>
      <c r="P146" s="2">
        <v>0</v>
      </c>
    </row>
    <row r="147" spans="1:16" s="4" customFormat="1" x14ac:dyDescent="0.2">
      <c r="A147" s="2" t="s">
        <v>0</v>
      </c>
      <c r="B147" s="2">
        <v>2023</v>
      </c>
      <c r="C147" s="2" t="s">
        <v>11</v>
      </c>
      <c r="D147" s="2">
        <v>24</v>
      </c>
      <c r="E147" s="2">
        <v>26.3</v>
      </c>
      <c r="F147" s="2">
        <v>33.299999999999997</v>
      </c>
      <c r="G147" s="2">
        <v>17.899999999999999</v>
      </c>
      <c r="H147" s="2">
        <v>0</v>
      </c>
      <c r="I147" s="2" t="s">
        <v>0</v>
      </c>
      <c r="J147" s="2">
        <v>2024</v>
      </c>
      <c r="K147" s="2" t="s">
        <v>11</v>
      </c>
      <c r="L147" s="2">
        <v>24</v>
      </c>
      <c r="M147" s="2">
        <v>27.7</v>
      </c>
      <c r="N147" s="2">
        <v>33.4</v>
      </c>
      <c r="O147" s="2">
        <v>22.2</v>
      </c>
      <c r="P147" s="2">
        <v>0</v>
      </c>
    </row>
    <row r="148" spans="1:16" s="4" customFormat="1" x14ac:dyDescent="0.2">
      <c r="A148" s="2" t="s">
        <v>0</v>
      </c>
      <c r="B148" s="2">
        <v>2023</v>
      </c>
      <c r="C148" s="2" t="s">
        <v>11</v>
      </c>
      <c r="D148" s="2">
        <v>25</v>
      </c>
      <c r="E148" s="2">
        <v>26.1</v>
      </c>
      <c r="F148" s="2">
        <v>36.299999999999997</v>
      </c>
      <c r="G148" s="2">
        <v>16.100000000000001</v>
      </c>
      <c r="H148" s="2">
        <v>0</v>
      </c>
      <c r="I148" s="2" t="s">
        <v>0</v>
      </c>
      <c r="J148" s="2">
        <v>2024</v>
      </c>
      <c r="K148" s="2" t="s">
        <v>11</v>
      </c>
      <c r="L148" s="2">
        <v>25</v>
      </c>
      <c r="M148" s="2">
        <v>24.7</v>
      </c>
      <c r="N148" s="2">
        <v>32.299999999999997</v>
      </c>
      <c r="O148" s="2">
        <v>19.100000000000001</v>
      </c>
      <c r="P148" s="2">
        <v>4.4000000000000004</v>
      </c>
    </row>
    <row r="149" spans="1:16" s="4" customFormat="1" x14ac:dyDescent="0.2">
      <c r="A149" s="2" t="s">
        <v>0</v>
      </c>
      <c r="B149" s="2">
        <v>2023</v>
      </c>
      <c r="C149" s="2" t="s">
        <v>11</v>
      </c>
      <c r="D149" s="2">
        <v>26</v>
      </c>
      <c r="E149" s="2">
        <v>26.7</v>
      </c>
      <c r="F149" s="2">
        <v>37.200000000000003</v>
      </c>
      <c r="G149" s="2">
        <v>15.9</v>
      </c>
      <c r="H149" s="2">
        <v>0</v>
      </c>
      <c r="I149" s="2" t="s">
        <v>0</v>
      </c>
      <c r="J149" s="2">
        <v>2024</v>
      </c>
      <c r="K149" s="2" t="s">
        <v>11</v>
      </c>
      <c r="L149" s="2">
        <v>26</v>
      </c>
      <c r="M149" s="2">
        <v>21.6</v>
      </c>
      <c r="N149" s="2">
        <v>28.2</v>
      </c>
      <c r="O149" s="2">
        <v>17.3</v>
      </c>
      <c r="P149" s="2">
        <v>0</v>
      </c>
    </row>
    <row r="150" spans="1:16" s="4" customFormat="1" x14ac:dyDescent="0.2">
      <c r="A150" s="2" t="s">
        <v>0</v>
      </c>
      <c r="B150" s="2">
        <v>2023</v>
      </c>
      <c r="C150" s="2" t="s">
        <v>11</v>
      </c>
      <c r="D150" s="2">
        <v>27</v>
      </c>
      <c r="E150" s="2">
        <v>24.8</v>
      </c>
      <c r="F150" s="2">
        <v>34.9</v>
      </c>
      <c r="G150" s="2">
        <v>16.899999999999999</v>
      </c>
      <c r="H150" s="2">
        <v>0</v>
      </c>
      <c r="I150" s="2" t="s">
        <v>0</v>
      </c>
      <c r="J150" s="2">
        <v>2024</v>
      </c>
      <c r="K150" s="2" t="s">
        <v>11</v>
      </c>
      <c r="L150" s="2">
        <v>27</v>
      </c>
      <c r="M150" s="2">
        <v>23.1</v>
      </c>
      <c r="N150" s="2">
        <v>30</v>
      </c>
      <c r="O150" s="2">
        <v>16.5</v>
      </c>
      <c r="P150" s="2">
        <v>0</v>
      </c>
    </row>
    <row r="151" spans="1:16" s="4" customFormat="1" x14ac:dyDescent="0.2">
      <c r="A151" s="2" t="s">
        <v>0</v>
      </c>
      <c r="B151" s="2">
        <v>2023</v>
      </c>
      <c r="C151" s="2" t="s">
        <v>11</v>
      </c>
      <c r="D151" s="2">
        <v>28</v>
      </c>
      <c r="E151" s="2">
        <v>24.6</v>
      </c>
      <c r="F151" s="2">
        <v>29.7</v>
      </c>
      <c r="G151" s="2">
        <v>20.5</v>
      </c>
      <c r="H151" s="2">
        <v>0</v>
      </c>
      <c r="I151" s="2" t="s">
        <v>0</v>
      </c>
      <c r="J151" s="2">
        <v>2024</v>
      </c>
      <c r="K151" s="2" t="s">
        <v>11</v>
      </c>
      <c r="L151" s="2">
        <v>28</v>
      </c>
      <c r="M151" s="2">
        <v>23.7</v>
      </c>
      <c r="N151" s="2">
        <v>30.9</v>
      </c>
      <c r="O151" s="2">
        <v>16.7</v>
      </c>
      <c r="P151" s="2">
        <v>0</v>
      </c>
    </row>
    <row r="152" spans="1:16" s="4" customFormat="1" x14ac:dyDescent="0.2">
      <c r="A152" s="2" t="s">
        <v>0</v>
      </c>
      <c r="B152" s="2">
        <v>2023</v>
      </c>
      <c r="C152" s="2" t="s">
        <v>11</v>
      </c>
      <c r="D152" s="2">
        <v>29</v>
      </c>
      <c r="E152" s="2">
        <v>21.9</v>
      </c>
      <c r="F152" s="2">
        <v>24.7</v>
      </c>
      <c r="G152" s="2">
        <v>19</v>
      </c>
      <c r="H152" s="2">
        <v>0</v>
      </c>
      <c r="I152" s="2" t="s">
        <v>0</v>
      </c>
      <c r="J152" s="2">
        <v>2024</v>
      </c>
      <c r="K152" s="2" t="s">
        <v>11</v>
      </c>
      <c r="L152" s="2">
        <v>29</v>
      </c>
      <c r="M152" s="2">
        <v>21.3</v>
      </c>
      <c r="N152" s="2">
        <v>29.7</v>
      </c>
      <c r="O152" s="2">
        <v>16.7</v>
      </c>
      <c r="P152" s="2">
        <v>9</v>
      </c>
    </row>
    <row r="153" spans="1:16" s="4" customFormat="1" x14ac:dyDescent="0.2">
      <c r="A153" s="2" t="s">
        <v>0</v>
      </c>
      <c r="B153" s="2">
        <v>2023</v>
      </c>
      <c r="C153" s="2" t="s">
        <v>11</v>
      </c>
      <c r="D153" s="2">
        <v>30</v>
      </c>
      <c r="E153" s="2">
        <v>24</v>
      </c>
      <c r="F153" s="2">
        <v>30.2</v>
      </c>
      <c r="G153" s="2">
        <v>16.7</v>
      </c>
      <c r="H153" s="2">
        <v>0</v>
      </c>
      <c r="I153" s="2" t="s">
        <v>0</v>
      </c>
      <c r="J153" s="2">
        <v>2024</v>
      </c>
      <c r="K153" s="2" t="s">
        <v>11</v>
      </c>
      <c r="L153" s="2">
        <v>30</v>
      </c>
      <c r="M153" s="2">
        <v>21.3</v>
      </c>
      <c r="N153" s="2">
        <v>27</v>
      </c>
      <c r="O153" s="2">
        <v>16.7</v>
      </c>
      <c r="P153" s="2">
        <v>4.5999999999999996</v>
      </c>
    </row>
    <row r="154" spans="1:16" s="4" customFormat="1" x14ac:dyDescent="0.2">
      <c r="A154" s="2" t="s">
        <v>0</v>
      </c>
      <c r="B154" s="2">
        <v>2023</v>
      </c>
      <c r="C154" s="2" t="s">
        <v>11</v>
      </c>
      <c r="D154" s="2">
        <v>31</v>
      </c>
      <c r="E154" s="2">
        <v>23.3</v>
      </c>
      <c r="F154" s="2">
        <v>33.799999999999997</v>
      </c>
      <c r="G154" s="2">
        <v>15.3</v>
      </c>
      <c r="H154" s="2">
        <v>0</v>
      </c>
      <c r="I154" s="2" t="s">
        <v>0</v>
      </c>
      <c r="J154" s="2">
        <v>2024</v>
      </c>
      <c r="K154" s="2" t="s">
        <v>11</v>
      </c>
      <c r="L154" s="2">
        <v>31</v>
      </c>
      <c r="M154" s="2">
        <v>21.3</v>
      </c>
      <c r="N154" s="2">
        <v>29.2</v>
      </c>
      <c r="O154" s="2">
        <v>13.1</v>
      </c>
      <c r="P154" s="2">
        <v>0</v>
      </c>
    </row>
    <row r="155" spans="1:16" x14ac:dyDescent="0.2">
      <c r="A155" s="2" t="s">
        <v>0</v>
      </c>
      <c r="B155" s="2">
        <v>2023</v>
      </c>
      <c r="C155" s="2" t="s">
        <v>12</v>
      </c>
      <c r="D155" s="2">
        <v>1</v>
      </c>
      <c r="E155" s="2">
        <v>22.6</v>
      </c>
      <c r="F155" s="2">
        <v>28.1</v>
      </c>
      <c r="G155" s="2">
        <v>17</v>
      </c>
      <c r="H155" s="2">
        <v>0</v>
      </c>
      <c r="I155" s="2" t="s">
        <v>0</v>
      </c>
      <c r="J155" s="2">
        <v>2024</v>
      </c>
      <c r="K155" s="2" t="s">
        <v>12</v>
      </c>
      <c r="L155" s="2">
        <v>1</v>
      </c>
      <c r="M155" s="2">
        <v>20.7</v>
      </c>
      <c r="N155" s="2">
        <v>30.1</v>
      </c>
      <c r="O155" s="2">
        <v>12</v>
      </c>
      <c r="P155" s="2">
        <v>0</v>
      </c>
    </row>
    <row r="156" spans="1:16" x14ac:dyDescent="0.2">
      <c r="A156" s="2" t="s">
        <v>0</v>
      </c>
      <c r="B156" s="2">
        <v>2023</v>
      </c>
      <c r="C156" s="2" t="s">
        <v>12</v>
      </c>
      <c r="D156" s="2">
        <v>2</v>
      </c>
      <c r="E156" s="2">
        <v>22</v>
      </c>
      <c r="F156" s="2">
        <v>29.6</v>
      </c>
      <c r="G156" s="2">
        <v>15.1</v>
      </c>
      <c r="H156" s="2">
        <v>0</v>
      </c>
      <c r="I156" s="2" t="s">
        <v>0</v>
      </c>
      <c r="J156" s="2">
        <v>2024</v>
      </c>
      <c r="K156" s="2" t="s">
        <v>12</v>
      </c>
      <c r="L156" s="2">
        <v>2</v>
      </c>
      <c r="M156" s="2">
        <v>18.100000000000001</v>
      </c>
      <c r="N156" s="2">
        <v>27.1</v>
      </c>
      <c r="O156" s="2">
        <v>12.9</v>
      </c>
      <c r="P156" s="2">
        <v>17.2</v>
      </c>
    </row>
    <row r="157" spans="1:16" x14ac:dyDescent="0.2">
      <c r="A157" s="2" t="s">
        <v>0</v>
      </c>
      <c r="B157" s="2">
        <v>2023</v>
      </c>
      <c r="C157" s="2" t="s">
        <v>13</v>
      </c>
      <c r="D157" s="2">
        <v>3</v>
      </c>
      <c r="E157" s="2">
        <v>24.4</v>
      </c>
      <c r="F157" s="2">
        <v>32.4</v>
      </c>
      <c r="G157" s="2">
        <v>15.1</v>
      </c>
      <c r="H157" s="2">
        <v>0</v>
      </c>
      <c r="I157" s="2" t="s">
        <v>0</v>
      </c>
      <c r="J157" s="2">
        <v>2024</v>
      </c>
      <c r="K157" s="2" t="s">
        <v>13</v>
      </c>
      <c r="L157" s="2">
        <v>3</v>
      </c>
      <c r="M157" s="2">
        <v>16.3</v>
      </c>
      <c r="N157" s="2">
        <v>21.7</v>
      </c>
      <c r="O157" s="2">
        <v>12.3</v>
      </c>
      <c r="P157" s="2">
        <v>3.2</v>
      </c>
    </row>
    <row r="158" spans="1:16" x14ac:dyDescent="0.2">
      <c r="A158" s="2" t="s">
        <v>0</v>
      </c>
      <c r="B158" s="2">
        <v>2023</v>
      </c>
      <c r="C158" s="2" t="s">
        <v>13</v>
      </c>
      <c r="D158" s="2">
        <v>4</v>
      </c>
      <c r="E158" s="2">
        <v>21.1</v>
      </c>
      <c r="F158" s="2">
        <v>30.3</v>
      </c>
      <c r="G158" s="2">
        <v>16.7</v>
      </c>
      <c r="H158" s="2">
        <v>2.4</v>
      </c>
      <c r="I158" s="2" t="s">
        <v>0</v>
      </c>
      <c r="J158" s="2">
        <v>2024</v>
      </c>
      <c r="K158" s="2" t="s">
        <v>13</v>
      </c>
      <c r="L158" s="2">
        <v>4</v>
      </c>
      <c r="M158" s="2">
        <v>16.3</v>
      </c>
      <c r="N158" s="2">
        <v>26.1</v>
      </c>
      <c r="O158" s="2">
        <v>7.3</v>
      </c>
      <c r="P158" s="2">
        <v>0</v>
      </c>
    </row>
    <row r="159" spans="1:16" x14ac:dyDescent="0.2">
      <c r="A159" s="2" t="s">
        <v>0</v>
      </c>
      <c r="B159" s="2">
        <v>2023</v>
      </c>
      <c r="C159" s="2" t="s">
        <v>13</v>
      </c>
      <c r="D159" s="2">
        <v>5</v>
      </c>
      <c r="E159" s="2">
        <v>18.7</v>
      </c>
      <c r="F159" s="2">
        <v>23.7</v>
      </c>
      <c r="G159" s="2">
        <v>14.9</v>
      </c>
      <c r="H159" s="2">
        <v>2.6</v>
      </c>
      <c r="I159" s="2" t="s">
        <v>0</v>
      </c>
      <c r="J159" s="2">
        <v>2024</v>
      </c>
      <c r="K159" s="2" t="s">
        <v>13</v>
      </c>
      <c r="L159" s="2">
        <v>5</v>
      </c>
      <c r="M159" s="2">
        <v>18.7</v>
      </c>
      <c r="N159" s="2">
        <v>27</v>
      </c>
      <c r="O159" s="2">
        <v>10.4</v>
      </c>
      <c r="P159" s="2">
        <v>0</v>
      </c>
    </row>
    <row r="160" spans="1:16" x14ac:dyDescent="0.2">
      <c r="A160" s="2" t="s">
        <v>0</v>
      </c>
      <c r="B160" s="2">
        <v>2023</v>
      </c>
      <c r="C160" s="2" t="s">
        <v>13</v>
      </c>
      <c r="D160" s="2">
        <v>6</v>
      </c>
      <c r="E160" s="2">
        <v>18.5</v>
      </c>
      <c r="F160" s="2">
        <v>27.6</v>
      </c>
      <c r="G160" s="2">
        <v>9</v>
      </c>
      <c r="H160" s="2">
        <v>0</v>
      </c>
      <c r="I160" s="2" t="s">
        <v>0</v>
      </c>
      <c r="J160" s="2">
        <v>2024</v>
      </c>
      <c r="K160" s="2" t="s">
        <v>13</v>
      </c>
      <c r="L160" s="2">
        <v>6</v>
      </c>
      <c r="M160" s="2">
        <v>20.8</v>
      </c>
      <c r="N160" s="2">
        <v>28</v>
      </c>
      <c r="O160" s="2">
        <v>13.9</v>
      </c>
      <c r="P160" s="2">
        <v>0</v>
      </c>
    </row>
    <row r="161" spans="1:16" x14ac:dyDescent="0.2">
      <c r="A161" s="2" t="s">
        <v>0</v>
      </c>
      <c r="B161" s="2">
        <v>2023</v>
      </c>
      <c r="C161" s="2" t="s">
        <v>13</v>
      </c>
      <c r="D161" s="2">
        <v>7</v>
      </c>
      <c r="E161" s="2">
        <v>20.399999999999999</v>
      </c>
      <c r="F161" s="2">
        <v>28.6</v>
      </c>
      <c r="G161" s="2">
        <v>10.4</v>
      </c>
      <c r="H161" s="2">
        <v>0</v>
      </c>
      <c r="I161" s="2" t="s">
        <v>0</v>
      </c>
      <c r="J161" s="2">
        <v>2024</v>
      </c>
      <c r="K161" s="2" t="s">
        <v>13</v>
      </c>
      <c r="L161" s="2">
        <v>7</v>
      </c>
      <c r="M161" s="2">
        <v>14.9</v>
      </c>
      <c r="N161" s="2">
        <v>26.4</v>
      </c>
      <c r="O161" s="2">
        <v>11.4</v>
      </c>
      <c r="P161" s="2">
        <v>28</v>
      </c>
    </row>
    <row r="162" spans="1:16" x14ac:dyDescent="0.2">
      <c r="A162" s="2" t="s">
        <v>0</v>
      </c>
      <c r="B162" s="2">
        <v>2023</v>
      </c>
      <c r="C162" s="2" t="s">
        <v>13</v>
      </c>
      <c r="D162" s="2">
        <v>8</v>
      </c>
      <c r="E162" s="2">
        <v>18.8</v>
      </c>
      <c r="F162" s="2">
        <v>29</v>
      </c>
      <c r="G162" s="2">
        <v>10.6</v>
      </c>
      <c r="H162" s="2">
        <v>0</v>
      </c>
      <c r="I162" s="2" t="s">
        <v>0</v>
      </c>
      <c r="J162" s="2">
        <v>2024</v>
      </c>
      <c r="K162" s="2" t="s">
        <v>13</v>
      </c>
      <c r="L162" s="2">
        <v>8</v>
      </c>
      <c r="M162" s="2">
        <v>14.9</v>
      </c>
      <c r="N162" s="2">
        <v>21.6</v>
      </c>
      <c r="O162" s="2">
        <v>7.1</v>
      </c>
      <c r="P162" s="2">
        <v>1.4</v>
      </c>
    </row>
    <row r="163" spans="1:16" x14ac:dyDescent="0.2">
      <c r="A163" s="2" t="s">
        <v>0</v>
      </c>
      <c r="B163" s="2">
        <v>2023</v>
      </c>
      <c r="C163" s="2" t="s">
        <v>13</v>
      </c>
      <c r="D163" s="2">
        <v>9</v>
      </c>
      <c r="E163" s="2">
        <v>22.7</v>
      </c>
      <c r="F163" s="2">
        <v>31</v>
      </c>
      <c r="G163" s="2">
        <v>13.9</v>
      </c>
      <c r="H163" s="2">
        <v>0</v>
      </c>
      <c r="I163" s="2" t="s">
        <v>0</v>
      </c>
      <c r="J163" s="2">
        <v>2024</v>
      </c>
      <c r="K163" s="2" t="s">
        <v>13</v>
      </c>
      <c r="L163" s="2">
        <v>9</v>
      </c>
      <c r="M163" s="2">
        <v>15.1</v>
      </c>
      <c r="N163" s="2">
        <v>23.4</v>
      </c>
      <c r="O163" s="2">
        <v>6.9</v>
      </c>
      <c r="P163" s="2">
        <v>0</v>
      </c>
    </row>
    <row r="164" spans="1:16" x14ac:dyDescent="0.2">
      <c r="A164" s="2" t="s">
        <v>0</v>
      </c>
      <c r="B164" s="2">
        <v>2023</v>
      </c>
      <c r="C164" s="2" t="s">
        <v>13</v>
      </c>
      <c r="D164" s="2">
        <v>10</v>
      </c>
      <c r="E164" s="2">
        <v>22.9</v>
      </c>
      <c r="F164" s="2">
        <v>33</v>
      </c>
      <c r="G164" s="2">
        <v>13.8</v>
      </c>
      <c r="H164" s="2">
        <v>0</v>
      </c>
      <c r="I164" s="2" t="s">
        <v>0</v>
      </c>
      <c r="J164" s="2">
        <v>2024</v>
      </c>
      <c r="K164" s="2" t="s">
        <v>13</v>
      </c>
      <c r="L164" s="2">
        <v>10</v>
      </c>
      <c r="M164" s="2">
        <v>16.2</v>
      </c>
      <c r="N164" s="2">
        <v>24</v>
      </c>
      <c r="O164" s="2">
        <v>8.4</v>
      </c>
      <c r="P164" s="2">
        <v>0</v>
      </c>
    </row>
    <row r="165" spans="1:16" x14ac:dyDescent="0.2">
      <c r="A165" s="2" t="s">
        <v>0</v>
      </c>
      <c r="B165" s="2">
        <v>2023</v>
      </c>
      <c r="C165" s="2" t="s">
        <v>13</v>
      </c>
      <c r="D165" s="2">
        <v>11</v>
      </c>
      <c r="E165" s="2">
        <v>22.6</v>
      </c>
      <c r="F165" s="2">
        <v>33.1</v>
      </c>
      <c r="G165" s="2">
        <v>14.7</v>
      </c>
      <c r="H165" s="2">
        <v>0</v>
      </c>
      <c r="I165" s="2" t="s">
        <v>0</v>
      </c>
      <c r="J165" s="2">
        <v>2024</v>
      </c>
      <c r="K165" s="2" t="s">
        <v>13</v>
      </c>
      <c r="L165" s="2">
        <v>11</v>
      </c>
      <c r="M165" s="2">
        <v>18.3</v>
      </c>
      <c r="N165" s="2">
        <v>24.5</v>
      </c>
      <c r="O165" s="2">
        <v>11.7</v>
      </c>
      <c r="P165" s="2">
        <v>0.3</v>
      </c>
    </row>
    <row r="166" spans="1:16" x14ac:dyDescent="0.2">
      <c r="A166" s="2" t="s">
        <v>0</v>
      </c>
      <c r="B166" s="2">
        <v>2023</v>
      </c>
      <c r="C166" s="2" t="s">
        <v>13</v>
      </c>
      <c r="D166" s="2">
        <v>12</v>
      </c>
      <c r="E166" s="2">
        <v>22.8</v>
      </c>
      <c r="F166" s="2">
        <v>29.9</v>
      </c>
      <c r="G166" s="2">
        <v>15</v>
      </c>
      <c r="H166" s="2">
        <v>1</v>
      </c>
      <c r="I166" s="2" t="s">
        <v>0</v>
      </c>
      <c r="J166" s="2">
        <v>2024</v>
      </c>
      <c r="K166" s="2" t="s">
        <v>13</v>
      </c>
      <c r="L166" s="2">
        <v>12</v>
      </c>
      <c r="M166" s="2">
        <v>19.399999999999999</v>
      </c>
      <c r="N166" s="2">
        <v>25.1</v>
      </c>
      <c r="O166" s="2">
        <v>15</v>
      </c>
      <c r="P166" s="2">
        <v>0.3</v>
      </c>
    </row>
    <row r="167" spans="1:16" x14ac:dyDescent="0.2">
      <c r="A167" s="2" t="s">
        <v>0</v>
      </c>
      <c r="B167" s="2">
        <v>2023</v>
      </c>
      <c r="C167" s="2" t="s">
        <v>13</v>
      </c>
      <c r="D167" s="2">
        <v>13</v>
      </c>
      <c r="E167" s="2">
        <v>19.100000000000001</v>
      </c>
      <c r="F167" s="2">
        <v>24</v>
      </c>
      <c r="G167" s="2">
        <v>15.7</v>
      </c>
      <c r="H167" s="2">
        <v>6.1</v>
      </c>
      <c r="I167" s="2" t="s">
        <v>0</v>
      </c>
      <c r="J167" s="2">
        <v>2024</v>
      </c>
      <c r="K167" s="2" t="s">
        <v>13</v>
      </c>
      <c r="L167" s="2">
        <v>13</v>
      </c>
      <c r="M167" s="2">
        <v>15.4</v>
      </c>
      <c r="N167" s="2">
        <v>22.6</v>
      </c>
      <c r="O167" s="2">
        <v>10.4</v>
      </c>
      <c r="P167" s="2">
        <v>0</v>
      </c>
    </row>
    <row r="168" spans="1:16" x14ac:dyDescent="0.2">
      <c r="A168" s="2" t="s">
        <v>0</v>
      </c>
      <c r="B168" s="2">
        <v>2023</v>
      </c>
      <c r="C168" s="2" t="s">
        <v>13</v>
      </c>
      <c r="D168" s="2">
        <v>14</v>
      </c>
      <c r="E168" s="2">
        <v>17.2</v>
      </c>
      <c r="F168" s="2">
        <v>22.3</v>
      </c>
      <c r="G168" s="2">
        <v>13.1</v>
      </c>
      <c r="H168" s="2">
        <v>7.5</v>
      </c>
      <c r="I168" s="2" t="s">
        <v>0</v>
      </c>
      <c r="J168" s="2">
        <v>2024</v>
      </c>
      <c r="K168" s="2" t="s">
        <v>13</v>
      </c>
      <c r="L168" s="2">
        <v>14</v>
      </c>
      <c r="M168" s="2">
        <v>14.4</v>
      </c>
      <c r="N168" s="2">
        <v>19</v>
      </c>
      <c r="O168" s="2">
        <v>10.6</v>
      </c>
      <c r="P168" s="2">
        <v>0</v>
      </c>
    </row>
    <row r="169" spans="1:16" x14ac:dyDescent="0.2">
      <c r="A169" s="2" t="s">
        <v>0</v>
      </c>
      <c r="B169" s="2">
        <v>2023</v>
      </c>
      <c r="C169" s="2" t="s">
        <v>13</v>
      </c>
      <c r="D169" s="2">
        <v>15</v>
      </c>
      <c r="E169" s="2">
        <v>15</v>
      </c>
      <c r="F169" s="2">
        <v>18.600000000000001</v>
      </c>
      <c r="G169" s="2">
        <v>12.1</v>
      </c>
      <c r="H169" s="2">
        <v>15.8</v>
      </c>
      <c r="I169" s="2" t="s">
        <v>0</v>
      </c>
      <c r="J169" s="2">
        <v>2024</v>
      </c>
      <c r="K169" s="2" t="s">
        <v>13</v>
      </c>
      <c r="L169" s="2">
        <v>15</v>
      </c>
      <c r="M169" s="2">
        <v>14.8</v>
      </c>
      <c r="N169" s="2">
        <v>23.1</v>
      </c>
      <c r="O169" s="2">
        <v>7.3</v>
      </c>
      <c r="P169" s="2">
        <v>0</v>
      </c>
    </row>
    <row r="170" spans="1:16" x14ac:dyDescent="0.2">
      <c r="A170" s="2" t="s">
        <v>0</v>
      </c>
      <c r="B170" s="2">
        <v>2023</v>
      </c>
      <c r="C170" s="2" t="s">
        <v>13</v>
      </c>
      <c r="D170" s="2">
        <v>16</v>
      </c>
      <c r="E170" s="2">
        <v>16.399999999999999</v>
      </c>
      <c r="F170" s="2">
        <v>21.8</v>
      </c>
      <c r="G170" s="2">
        <v>12.7</v>
      </c>
      <c r="H170" s="2">
        <v>0</v>
      </c>
      <c r="I170" s="2" t="s">
        <v>0</v>
      </c>
      <c r="J170" s="2">
        <v>2024</v>
      </c>
      <c r="K170" s="2" t="s">
        <v>13</v>
      </c>
      <c r="L170" s="2">
        <v>16</v>
      </c>
      <c r="M170" s="2">
        <v>15.7</v>
      </c>
      <c r="N170" s="2">
        <v>24.6</v>
      </c>
      <c r="O170" s="2">
        <v>7.5</v>
      </c>
      <c r="P170" s="2">
        <v>0</v>
      </c>
    </row>
    <row r="171" spans="1:16" x14ac:dyDescent="0.2">
      <c r="A171" s="2" t="s">
        <v>0</v>
      </c>
      <c r="B171" s="2">
        <v>2023</v>
      </c>
      <c r="C171" s="2" t="s">
        <v>13</v>
      </c>
      <c r="D171" s="2">
        <v>17</v>
      </c>
      <c r="E171" s="2">
        <v>15.2</v>
      </c>
      <c r="F171" s="2">
        <v>20.5</v>
      </c>
      <c r="G171" s="2">
        <v>9.1999999999999993</v>
      </c>
      <c r="H171" s="2">
        <v>0</v>
      </c>
      <c r="I171" s="2" t="s">
        <v>0</v>
      </c>
      <c r="J171" s="2">
        <v>2024</v>
      </c>
      <c r="K171" s="2" t="s">
        <v>13</v>
      </c>
      <c r="L171" s="2">
        <v>17</v>
      </c>
      <c r="M171" s="2">
        <v>17.3</v>
      </c>
      <c r="N171" s="2">
        <v>26.3</v>
      </c>
      <c r="O171" s="2">
        <v>9.9</v>
      </c>
      <c r="P171" s="2">
        <v>0</v>
      </c>
    </row>
    <row r="172" spans="1:16" x14ac:dyDescent="0.2">
      <c r="A172" s="2" t="s">
        <v>0</v>
      </c>
      <c r="B172" s="2">
        <v>2023</v>
      </c>
      <c r="C172" s="2" t="s">
        <v>13</v>
      </c>
      <c r="D172" s="2">
        <v>18</v>
      </c>
      <c r="E172" s="2">
        <v>15.6</v>
      </c>
      <c r="F172" s="2">
        <v>24.6</v>
      </c>
      <c r="G172" s="2">
        <v>7.3</v>
      </c>
      <c r="H172" s="2">
        <v>0</v>
      </c>
      <c r="I172" s="2" t="s">
        <v>0</v>
      </c>
      <c r="J172" s="2">
        <v>2024</v>
      </c>
      <c r="K172" s="2" t="s">
        <v>13</v>
      </c>
      <c r="L172" s="2">
        <v>18</v>
      </c>
      <c r="M172" s="2">
        <v>16.399999999999999</v>
      </c>
      <c r="N172" s="2">
        <v>23.1</v>
      </c>
      <c r="O172" s="2">
        <v>13.1</v>
      </c>
      <c r="P172" s="2">
        <v>0</v>
      </c>
    </row>
    <row r="173" spans="1:16" x14ac:dyDescent="0.2">
      <c r="A173" s="2" t="s">
        <v>0</v>
      </c>
      <c r="B173" s="2">
        <v>2023</v>
      </c>
      <c r="C173" s="2" t="s">
        <v>13</v>
      </c>
      <c r="D173" s="2">
        <v>19</v>
      </c>
      <c r="E173" s="2">
        <v>17.600000000000001</v>
      </c>
      <c r="F173" s="2">
        <v>26.4</v>
      </c>
      <c r="G173" s="2">
        <v>9.6999999999999993</v>
      </c>
      <c r="H173" s="2">
        <v>0</v>
      </c>
      <c r="I173" s="2" t="s">
        <v>0</v>
      </c>
      <c r="J173" s="2">
        <v>2024</v>
      </c>
      <c r="K173" s="2" t="s">
        <v>13</v>
      </c>
      <c r="L173" s="2">
        <v>19</v>
      </c>
      <c r="M173" s="2">
        <v>13.6</v>
      </c>
      <c r="N173" s="2">
        <v>22.9</v>
      </c>
      <c r="O173" s="2">
        <v>5.0999999999999996</v>
      </c>
      <c r="P173" s="2">
        <v>0</v>
      </c>
    </row>
    <row r="174" spans="1:16" x14ac:dyDescent="0.2">
      <c r="A174" s="2" t="s">
        <v>0</v>
      </c>
      <c r="B174" s="2">
        <v>2023</v>
      </c>
      <c r="C174" s="2" t="s">
        <v>13</v>
      </c>
      <c r="D174" s="2">
        <v>20</v>
      </c>
      <c r="E174" s="2">
        <v>17.3</v>
      </c>
      <c r="F174" s="2">
        <v>26.4</v>
      </c>
      <c r="G174" s="2">
        <v>9.1999999999999993</v>
      </c>
      <c r="H174" s="2">
        <v>2.1</v>
      </c>
      <c r="I174" s="2" t="s">
        <v>0</v>
      </c>
      <c r="J174" s="2">
        <v>2024</v>
      </c>
      <c r="K174" s="2" t="s">
        <v>13</v>
      </c>
      <c r="L174" s="2">
        <v>20</v>
      </c>
      <c r="M174" s="2">
        <v>15.6</v>
      </c>
      <c r="N174" s="2">
        <v>25.8</v>
      </c>
      <c r="O174" s="2">
        <v>7.2</v>
      </c>
      <c r="P174" s="2">
        <v>0</v>
      </c>
    </row>
    <row r="175" spans="1:16" x14ac:dyDescent="0.2">
      <c r="A175" s="2" t="s">
        <v>0</v>
      </c>
      <c r="B175" s="2">
        <v>2023</v>
      </c>
      <c r="C175" s="2" t="s">
        <v>13</v>
      </c>
      <c r="D175" s="2">
        <v>21</v>
      </c>
      <c r="E175" s="2">
        <v>17.3</v>
      </c>
      <c r="F175" s="2">
        <v>21.4</v>
      </c>
      <c r="G175" s="2">
        <v>14.2</v>
      </c>
      <c r="H175" s="2">
        <v>2.1</v>
      </c>
      <c r="I175" s="2" t="s">
        <v>0</v>
      </c>
      <c r="J175" s="2">
        <v>2024</v>
      </c>
      <c r="K175" s="2" t="s">
        <v>13</v>
      </c>
      <c r="L175" s="2">
        <v>21</v>
      </c>
      <c r="M175" s="2">
        <v>18.8</v>
      </c>
      <c r="N175" s="2">
        <v>27.3</v>
      </c>
      <c r="O175" s="2">
        <v>10.7</v>
      </c>
      <c r="P175" s="2">
        <v>0</v>
      </c>
    </row>
    <row r="176" spans="1:16" x14ac:dyDescent="0.2">
      <c r="A176" s="2" t="s">
        <v>0</v>
      </c>
      <c r="B176" s="2">
        <v>2023</v>
      </c>
      <c r="C176" s="2" t="s">
        <v>13</v>
      </c>
      <c r="D176" s="2">
        <v>22</v>
      </c>
      <c r="E176" s="2">
        <v>16.2</v>
      </c>
      <c r="F176" s="2">
        <v>23.3</v>
      </c>
      <c r="G176" s="2">
        <v>10</v>
      </c>
      <c r="H176" s="2">
        <v>0.3</v>
      </c>
      <c r="I176" s="2" t="s">
        <v>0</v>
      </c>
      <c r="J176" s="2">
        <v>2024</v>
      </c>
      <c r="K176" s="2" t="s">
        <v>13</v>
      </c>
      <c r="L176" s="2">
        <v>22</v>
      </c>
      <c r="M176" s="2">
        <v>19</v>
      </c>
      <c r="N176" s="2">
        <v>28.2</v>
      </c>
      <c r="O176" s="2">
        <v>11</v>
      </c>
      <c r="P176" s="2">
        <v>0</v>
      </c>
    </row>
    <row r="177" spans="1:16" x14ac:dyDescent="0.2">
      <c r="A177" s="2" t="s">
        <v>0</v>
      </c>
      <c r="B177" s="2">
        <v>2023</v>
      </c>
      <c r="C177" s="2" t="s">
        <v>13</v>
      </c>
      <c r="D177" s="2">
        <v>23</v>
      </c>
      <c r="E177" s="2">
        <v>17.3</v>
      </c>
      <c r="F177" s="2">
        <v>22.1</v>
      </c>
      <c r="G177" s="2">
        <v>13.5</v>
      </c>
      <c r="H177" s="2">
        <v>0.3</v>
      </c>
      <c r="I177" s="2" t="s">
        <v>0</v>
      </c>
      <c r="J177" s="2">
        <v>2024</v>
      </c>
      <c r="K177" s="2" t="s">
        <v>13</v>
      </c>
      <c r="L177" s="2">
        <v>23</v>
      </c>
      <c r="M177" s="2">
        <v>21.6</v>
      </c>
      <c r="N177" s="2">
        <v>28.3</v>
      </c>
      <c r="O177" s="2">
        <v>16.2</v>
      </c>
      <c r="P177" s="2">
        <v>0</v>
      </c>
    </row>
    <row r="178" spans="1:16" x14ac:dyDescent="0.2">
      <c r="A178" s="2" t="s">
        <v>0</v>
      </c>
      <c r="B178" s="2">
        <v>2023</v>
      </c>
      <c r="C178" s="2" t="s">
        <v>13</v>
      </c>
      <c r="D178" s="2">
        <v>24</v>
      </c>
      <c r="E178" s="2">
        <v>11.2</v>
      </c>
      <c r="F178" s="2">
        <v>19.5</v>
      </c>
      <c r="G178" s="2">
        <v>9.5</v>
      </c>
      <c r="H178" s="2">
        <v>35.200000000000003</v>
      </c>
      <c r="I178" s="2" t="s">
        <v>0</v>
      </c>
      <c r="J178" s="2">
        <v>2024</v>
      </c>
      <c r="K178" s="2" t="s">
        <v>13</v>
      </c>
      <c r="L178" s="2">
        <v>24</v>
      </c>
      <c r="M178" s="2">
        <v>20.100000000000001</v>
      </c>
      <c r="N178" s="2">
        <v>28.8</v>
      </c>
      <c r="O178" s="2">
        <v>13.4</v>
      </c>
      <c r="P178" s="2">
        <v>4.3</v>
      </c>
    </row>
    <row r="179" spans="1:16" x14ac:dyDescent="0.2">
      <c r="A179" s="2" t="s">
        <v>0</v>
      </c>
      <c r="B179" s="2">
        <v>2023</v>
      </c>
      <c r="C179" s="2" t="s">
        <v>13</v>
      </c>
      <c r="D179" s="2">
        <v>25</v>
      </c>
      <c r="E179" s="2">
        <v>11.3</v>
      </c>
      <c r="F179" s="2">
        <v>15.9</v>
      </c>
      <c r="G179" s="2">
        <v>7.8</v>
      </c>
      <c r="H179" s="2">
        <v>0.8</v>
      </c>
      <c r="I179" s="2" t="s">
        <v>0</v>
      </c>
      <c r="J179" s="2">
        <v>2024</v>
      </c>
      <c r="K179" s="2" t="s">
        <v>13</v>
      </c>
      <c r="L179" s="2">
        <v>25</v>
      </c>
      <c r="M179" s="2">
        <v>19</v>
      </c>
      <c r="N179" s="2">
        <v>25</v>
      </c>
      <c r="O179" s="2">
        <v>13</v>
      </c>
      <c r="P179" s="2">
        <v>10.8</v>
      </c>
    </row>
    <row r="180" spans="1:16" x14ac:dyDescent="0.2">
      <c r="A180" s="2" t="s">
        <v>0</v>
      </c>
      <c r="B180" s="2">
        <v>2023</v>
      </c>
      <c r="C180" s="2" t="s">
        <v>13</v>
      </c>
      <c r="D180" s="2">
        <v>26</v>
      </c>
      <c r="E180" s="2">
        <v>14.2</v>
      </c>
      <c r="F180" s="2">
        <v>22.6</v>
      </c>
      <c r="G180" s="2">
        <v>5.0999999999999996</v>
      </c>
      <c r="H180" s="2">
        <v>0</v>
      </c>
      <c r="I180" s="2" t="s">
        <v>0</v>
      </c>
      <c r="J180" s="2">
        <v>2024</v>
      </c>
      <c r="K180" s="2" t="s">
        <v>13</v>
      </c>
      <c r="L180" s="2">
        <v>26</v>
      </c>
      <c r="M180" s="2">
        <v>13.3</v>
      </c>
      <c r="N180" s="2">
        <v>21.4</v>
      </c>
      <c r="O180" s="2">
        <v>11.4</v>
      </c>
      <c r="P180" s="2">
        <v>13.9</v>
      </c>
    </row>
    <row r="181" spans="1:16" x14ac:dyDescent="0.2">
      <c r="A181" s="2" t="s">
        <v>0</v>
      </c>
      <c r="B181" s="2">
        <v>2023</v>
      </c>
      <c r="C181" s="2" t="s">
        <v>13</v>
      </c>
      <c r="D181" s="2">
        <v>27</v>
      </c>
      <c r="E181" s="2">
        <v>16</v>
      </c>
      <c r="F181" s="2">
        <v>21.1</v>
      </c>
      <c r="G181" s="2">
        <v>9.6999999999999993</v>
      </c>
      <c r="H181" s="2">
        <v>0</v>
      </c>
      <c r="I181" s="2" t="s">
        <v>0</v>
      </c>
      <c r="J181" s="2">
        <v>2024</v>
      </c>
      <c r="K181" s="2" t="s">
        <v>13</v>
      </c>
      <c r="L181" s="2">
        <v>27</v>
      </c>
      <c r="M181" s="2">
        <v>9.4</v>
      </c>
      <c r="N181" s="2">
        <v>13.2</v>
      </c>
      <c r="O181" s="2">
        <v>7.8</v>
      </c>
      <c r="P181" s="2">
        <v>13.200000000000001</v>
      </c>
    </row>
    <row r="182" spans="1:16" x14ac:dyDescent="0.2">
      <c r="A182" s="2" t="s">
        <v>0</v>
      </c>
      <c r="B182" s="2">
        <v>2023</v>
      </c>
      <c r="C182" s="2" t="s">
        <v>13</v>
      </c>
      <c r="D182" s="2">
        <v>28</v>
      </c>
      <c r="E182" s="2">
        <v>14.1</v>
      </c>
      <c r="F182" s="2">
        <v>22.5</v>
      </c>
      <c r="G182" s="2">
        <v>6</v>
      </c>
      <c r="H182" s="2">
        <v>0</v>
      </c>
      <c r="I182" s="2" t="s">
        <v>0</v>
      </c>
      <c r="J182" s="2">
        <v>2024</v>
      </c>
      <c r="K182" s="2" t="s">
        <v>13</v>
      </c>
      <c r="L182" s="2">
        <v>28</v>
      </c>
      <c r="M182" s="2">
        <v>9.5</v>
      </c>
      <c r="N182" s="2">
        <v>13.8</v>
      </c>
      <c r="O182" s="2">
        <v>5.6</v>
      </c>
      <c r="P182" s="2">
        <v>0</v>
      </c>
    </row>
    <row r="183" spans="1:16" x14ac:dyDescent="0.2">
      <c r="A183" s="2" t="s">
        <v>0</v>
      </c>
      <c r="B183" s="2">
        <v>2023</v>
      </c>
      <c r="C183" s="2" t="s">
        <v>13</v>
      </c>
      <c r="D183" s="2">
        <v>29</v>
      </c>
      <c r="E183" s="2">
        <v>14.1</v>
      </c>
      <c r="F183" s="2">
        <v>23.6</v>
      </c>
      <c r="G183" s="2">
        <v>7</v>
      </c>
      <c r="H183" s="2">
        <v>0</v>
      </c>
      <c r="I183" s="2" t="s">
        <v>0</v>
      </c>
      <c r="J183" s="2">
        <v>2024</v>
      </c>
      <c r="K183" s="2" t="s">
        <v>13</v>
      </c>
      <c r="L183" s="2">
        <v>29</v>
      </c>
      <c r="M183" s="2">
        <v>8.4</v>
      </c>
      <c r="N183" s="2">
        <v>14.7</v>
      </c>
      <c r="O183" s="2">
        <v>1.7</v>
      </c>
      <c r="P183" s="2">
        <v>0</v>
      </c>
    </row>
    <row r="184" spans="1:16" x14ac:dyDescent="0.2">
      <c r="A184" s="2" t="s">
        <v>0</v>
      </c>
      <c r="B184" s="2">
        <v>2023</v>
      </c>
      <c r="C184" s="2" t="s">
        <v>13</v>
      </c>
      <c r="D184" s="2">
        <v>30</v>
      </c>
      <c r="E184" s="2">
        <v>15.1</v>
      </c>
      <c r="F184" s="2">
        <v>24.5</v>
      </c>
      <c r="G184" s="2">
        <v>7.8</v>
      </c>
      <c r="H184" s="2">
        <v>0.4</v>
      </c>
      <c r="I184" s="2" t="s">
        <v>0</v>
      </c>
      <c r="J184" s="2">
        <v>2024</v>
      </c>
      <c r="K184" s="2" t="s">
        <v>13</v>
      </c>
      <c r="L184" s="2">
        <v>30</v>
      </c>
      <c r="M184" s="2">
        <v>7.7</v>
      </c>
      <c r="N184" s="2">
        <v>16</v>
      </c>
      <c r="O184" s="2">
        <v>0.2</v>
      </c>
      <c r="P184" s="2">
        <v>0</v>
      </c>
    </row>
    <row r="185" spans="1:16" x14ac:dyDescent="0.2">
      <c r="A185" s="2" t="s">
        <v>0</v>
      </c>
      <c r="B185" s="2">
        <v>2023</v>
      </c>
      <c r="C185" s="2" t="s">
        <v>14</v>
      </c>
      <c r="D185" s="2">
        <v>1</v>
      </c>
      <c r="E185" s="2">
        <v>17.7</v>
      </c>
      <c r="F185" s="2">
        <v>23.5</v>
      </c>
      <c r="G185" s="2">
        <v>11.6</v>
      </c>
      <c r="H185" s="2">
        <v>0.4</v>
      </c>
      <c r="I185" s="2" t="s">
        <v>0</v>
      </c>
      <c r="J185" s="2">
        <v>2024</v>
      </c>
      <c r="K185" s="2" t="s">
        <v>14</v>
      </c>
      <c r="L185" s="2">
        <v>1</v>
      </c>
      <c r="M185" s="2">
        <v>9.1</v>
      </c>
      <c r="N185" s="2">
        <v>18.5</v>
      </c>
      <c r="O185" s="2">
        <v>1.3</v>
      </c>
      <c r="P185" s="2">
        <v>0</v>
      </c>
    </row>
    <row r="186" spans="1:16" x14ac:dyDescent="0.2">
      <c r="A186" s="2" t="s">
        <v>0</v>
      </c>
      <c r="B186" s="2">
        <v>2023</v>
      </c>
      <c r="C186" s="2" t="s">
        <v>14</v>
      </c>
      <c r="D186" s="2">
        <v>2</v>
      </c>
      <c r="E186" s="2">
        <v>15.3</v>
      </c>
      <c r="F186" s="2">
        <v>24.5</v>
      </c>
      <c r="G186" s="2">
        <v>7.2</v>
      </c>
      <c r="H186" s="2">
        <v>0</v>
      </c>
      <c r="I186" s="2" t="s">
        <v>0</v>
      </c>
      <c r="J186" s="2">
        <v>2024</v>
      </c>
      <c r="K186" s="2" t="s">
        <v>14</v>
      </c>
      <c r="L186" s="2">
        <v>2</v>
      </c>
      <c r="M186" s="2">
        <v>12.1</v>
      </c>
      <c r="N186" s="2">
        <v>22.2</v>
      </c>
      <c r="O186" s="2">
        <v>5</v>
      </c>
      <c r="P186" s="2">
        <v>0</v>
      </c>
    </row>
    <row r="187" spans="1:16" x14ac:dyDescent="0.2">
      <c r="A187" s="2" t="s">
        <v>0</v>
      </c>
      <c r="B187" s="2">
        <v>2023</v>
      </c>
      <c r="C187" s="2" t="s">
        <v>15</v>
      </c>
      <c r="D187" s="2">
        <v>3</v>
      </c>
      <c r="E187" s="2">
        <v>14.9</v>
      </c>
      <c r="F187" s="2">
        <v>24.7</v>
      </c>
      <c r="G187" s="2">
        <v>7.7</v>
      </c>
      <c r="H187" s="2">
        <v>0</v>
      </c>
      <c r="I187" s="2" t="s">
        <v>0</v>
      </c>
      <c r="J187" s="2">
        <v>2024</v>
      </c>
      <c r="K187" s="2" t="s">
        <v>15</v>
      </c>
      <c r="L187" s="2">
        <v>3</v>
      </c>
      <c r="M187" s="2">
        <v>13</v>
      </c>
      <c r="N187" s="2">
        <v>22.1</v>
      </c>
      <c r="O187" s="2">
        <v>6.1</v>
      </c>
      <c r="P187" s="2">
        <v>0</v>
      </c>
    </row>
    <row r="188" spans="1:16" x14ac:dyDescent="0.2">
      <c r="A188" s="2" t="s">
        <v>0</v>
      </c>
      <c r="B188" s="2">
        <v>2023</v>
      </c>
      <c r="C188" s="2" t="s">
        <v>15</v>
      </c>
      <c r="D188" s="2">
        <v>4</v>
      </c>
      <c r="E188" s="2">
        <v>15.8</v>
      </c>
      <c r="F188" s="2">
        <v>22.8</v>
      </c>
      <c r="G188" s="2">
        <v>8.8000000000000007</v>
      </c>
      <c r="H188" s="2">
        <v>0</v>
      </c>
      <c r="I188" s="2" t="s">
        <v>0</v>
      </c>
      <c r="J188" s="2">
        <v>2024</v>
      </c>
      <c r="K188" s="2" t="s">
        <v>15</v>
      </c>
      <c r="L188" s="2">
        <v>4</v>
      </c>
      <c r="M188" s="2">
        <v>15.1</v>
      </c>
      <c r="N188" s="2">
        <v>20.100000000000001</v>
      </c>
      <c r="O188" s="2">
        <v>12.7</v>
      </c>
      <c r="P188" s="2">
        <v>0.4</v>
      </c>
    </row>
    <row r="189" spans="1:16" x14ac:dyDescent="0.2">
      <c r="A189" s="2" t="s">
        <v>0</v>
      </c>
      <c r="B189" s="2">
        <v>2023</v>
      </c>
      <c r="C189" s="2" t="s">
        <v>15</v>
      </c>
      <c r="D189" s="2">
        <v>5</v>
      </c>
      <c r="E189" s="2">
        <v>15.6</v>
      </c>
      <c r="F189" s="2">
        <v>24.5</v>
      </c>
      <c r="G189" s="2">
        <v>7.6</v>
      </c>
      <c r="H189" s="2">
        <v>0</v>
      </c>
      <c r="I189" s="2" t="s">
        <v>0</v>
      </c>
      <c r="J189" s="2">
        <v>2024</v>
      </c>
      <c r="K189" s="2" t="s">
        <v>15</v>
      </c>
      <c r="L189" s="2">
        <v>5</v>
      </c>
      <c r="M189" s="2">
        <v>12.6</v>
      </c>
      <c r="N189" s="2">
        <v>21.3</v>
      </c>
      <c r="O189" s="2">
        <v>4.9000000000000004</v>
      </c>
      <c r="P189" s="2">
        <v>0</v>
      </c>
    </row>
    <row r="190" spans="1:16" x14ac:dyDescent="0.2">
      <c r="A190" s="2" t="s">
        <v>0</v>
      </c>
      <c r="B190" s="2">
        <v>2023</v>
      </c>
      <c r="C190" s="2" t="s">
        <v>15</v>
      </c>
      <c r="D190" s="2">
        <v>6</v>
      </c>
      <c r="E190" s="2">
        <v>14.6</v>
      </c>
      <c r="F190" s="2">
        <v>25.2</v>
      </c>
      <c r="G190" s="2">
        <v>6</v>
      </c>
      <c r="H190" s="2">
        <v>0</v>
      </c>
      <c r="I190" s="2" t="s">
        <v>0</v>
      </c>
      <c r="J190" s="2">
        <v>2024</v>
      </c>
      <c r="K190" s="2" t="s">
        <v>15</v>
      </c>
      <c r="L190" s="2">
        <v>6</v>
      </c>
      <c r="M190" s="2">
        <v>12.2</v>
      </c>
      <c r="N190" s="2">
        <v>21.8</v>
      </c>
      <c r="O190" s="2">
        <v>4.9000000000000004</v>
      </c>
      <c r="P190" s="2">
        <v>0</v>
      </c>
    </row>
    <row r="191" spans="1:16" x14ac:dyDescent="0.2">
      <c r="A191" s="2" t="s">
        <v>0</v>
      </c>
      <c r="B191" s="2">
        <v>2023</v>
      </c>
      <c r="C191" s="2" t="s">
        <v>15</v>
      </c>
      <c r="D191" s="2">
        <v>7</v>
      </c>
      <c r="E191" s="2">
        <v>14.8</v>
      </c>
      <c r="F191" s="2">
        <v>24.5</v>
      </c>
      <c r="G191" s="2">
        <v>7.5</v>
      </c>
      <c r="H191" s="2">
        <v>0</v>
      </c>
      <c r="I191" s="2" t="s">
        <v>0</v>
      </c>
      <c r="J191" s="2">
        <v>2024</v>
      </c>
      <c r="K191" s="2" t="s">
        <v>15</v>
      </c>
      <c r="L191" s="2">
        <v>7</v>
      </c>
      <c r="M191" s="2">
        <v>16</v>
      </c>
      <c r="N191" s="2">
        <v>22.4</v>
      </c>
      <c r="O191" s="2">
        <v>12.1</v>
      </c>
      <c r="P191" s="2">
        <v>0.4</v>
      </c>
    </row>
    <row r="192" spans="1:16" x14ac:dyDescent="0.2">
      <c r="A192" s="2" t="s">
        <v>0</v>
      </c>
      <c r="B192" s="2">
        <v>2023</v>
      </c>
      <c r="C192" s="2" t="s">
        <v>15</v>
      </c>
      <c r="D192" s="2">
        <v>8</v>
      </c>
      <c r="E192" s="2">
        <v>15.7</v>
      </c>
      <c r="F192" s="2">
        <v>25.1</v>
      </c>
      <c r="G192" s="2">
        <v>8.3000000000000007</v>
      </c>
      <c r="H192" s="2">
        <v>0</v>
      </c>
      <c r="I192" s="2" t="s">
        <v>0</v>
      </c>
      <c r="J192" s="2">
        <v>2024</v>
      </c>
      <c r="K192" s="2" t="s">
        <v>15</v>
      </c>
      <c r="L192" s="2">
        <v>8</v>
      </c>
      <c r="M192" s="2">
        <v>18.3</v>
      </c>
      <c r="N192" s="2">
        <v>24.4</v>
      </c>
      <c r="O192" s="2">
        <v>13</v>
      </c>
      <c r="P192" s="2">
        <v>0.4</v>
      </c>
    </row>
    <row r="193" spans="1:16" x14ac:dyDescent="0.2">
      <c r="A193" s="2" t="s">
        <v>0</v>
      </c>
      <c r="B193" s="2">
        <v>2023</v>
      </c>
      <c r="C193" s="2" t="s">
        <v>15</v>
      </c>
      <c r="D193" s="2">
        <v>9</v>
      </c>
      <c r="E193" s="2">
        <v>17.399999999999999</v>
      </c>
      <c r="F193" s="2">
        <v>24.3</v>
      </c>
      <c r="G193" s="2">
        <v>13.1</v>
      </c>
      <c r="H193" s="2">
        <v>0</v>
      </c>
      <c r="I193" s="2" t="s">
        <v>0</v>
      </c>
      <c r="J193" s="2">
        <v>2024</v>
      </c>
      <c r="K193" s="2" t="s">
        <v>15</v>
      </c>
      <c r="L193" s="2">
        <v>9</v>
      </c>
      <c r="M193" s="2">
        <v>14.7</v>
      </c>
      <c r="N193" s="2">
        <v>23.4</v>
      </c>
      <c r="O193" s="2">
        <v>7.3</v>
      </c>
      <c r="P193" s="2">
        <v>0</v>
      </c>
    </row>
    <row r="194" spans="1:16" x14ac:dyDescent="0.2">
      <c r="A194" s="2" t="s">
        <v>0</v>
      </c>
      <c r="B194" s="2">
        <v>2023</v>
      </c>
      <c r="C194" s="2" t="s">
        <v>15</v>
      </c>
      <c r="D194" s="2">
        <v>10</v>
      </c>
      <c r="E194" s="2">
        <v>14.8</v>
      </c>
      <c r="F194" s="2">
        <v>23.7</v>
      </c>
      <c r="G194" s="2">
        <v>7.3</v>
      </c>
      <c r="H194" s="2">
        <v>0</v>
      </c>
      <c r="I194" s="2" t="s">
        <v>0</v>
      </c>
      <c r="J194" s="2">
        <v>2024</v>
      </c>
      <c r="K194" s="2" t="s">
        <v>15</v>
      </c>
      <c r="L194" s="2">
        <v>10</v>
      </c>
      <c r="M194" s="2">
        <v>14.1</v>
      </c>
      <c r="N194" s="2">
        <v>23.6</v>
      </c>
      <c r="O194" s="2">
        <v>6.9</v>
      </c>
      <c r="P194" s="2">
        <v>0</v>
      </c>
    </row>
    <row r="195" spans="1:16" x14ac:dyDescent="0.2">
      <c r="A195" s="2" t="s">
        <v>0</v>
      </c>
      <c r="B195" s="2">
        <v>2023</v>
      </c>
      <c r="C195" s="2" t="s">
        <v>15</v>
      </c>
      <c r="D195" s="2">
        <v>11</v>
      </c>
      <c r="E195" s="2">
        <v>14.9</v>
      </c>
      <c r="F195" s="2">
        <v>25.5</v>
      </c>
      <c r="G195" s="2">
        <v>7.7</v>
      </c>
      <c r="H195" s="2">
        <v>0</v>
      </c>
      <c r="I195" s="2" t="s">
        <v>0</v>
      </c>
      <c r="J195" s="2">
        <v>2024</v>
      </c>
      <c r="K195" s="2" t="s">
        <v>15</v>
      </c>
      <c r="L195" s="2">
        <v>11</v>
      </c>
      <c r="M195" s="2">
        <v>13.6</v>
      </c>
      <c r="N195" s="2">
        <v>23.4</v>
      </c>
      <c r="O195" s="2">
        <v>6.7</v>
      </c>
      <c r="P195" s="2">
        <v>0</v>
      </c>
    </row>
    <row r="196" spans="1:16" x14ac:dyDescent="0.2">
      <c r="A196" s="2" t="s">
        <v>0</v>
      </c>
      <c r="B196" s="2">
        <v>2023</v>
      </c>
      <c r="C196" s="2" t="s">
        <v>15</v>
      </c>
      <c r="D196" s="2">
        <v>12</v>
      </c>
      <c r="E196" s="2">
        <v>14.8</v>
      </c>
      <c r="F196" s="2">
        <v>27.4</v>
      </c>
      <c r="G196" s="2">
        <v>5.7</v>
      </c>
      <c r="H196" s="2">
        <v>0</v>
      </c>
      <c r="I196" s="2" t="s">
        <v>0</v>
      </c>
      <c r="J196" s="2">
        <v>2024</v>
      </c>
      <c r="K196" s="2" t="s">
        <v>15</v>
      </c>
      <c r="L196" s="2">
        <v>12</v>
      </c>
      <c r="M196" s="2">
        <v>13.7</v>
      </c>
      <c r="N196" s="2">
        <v>21.2</v>
      </c>
      <c r="O196" s="2">
        <v>9.6999999999999993</v>
      </c>
      <c r="P196" s="2">
        <v>0</v>
      </c>
    </row>
    <row r="197" spans="1:16" x14ac:dyDescent="0.2">
      <c r="A197" s="2" t="s">
        <v>0</v>
      </c>
      <c r="B197" s="2">
        <v>2023</v>
      </c>
      <c r="C197" s="2" t="s">
        <v>15</v>
      </c>
      <c r="D197" s="2">
        <v>13</v>
      </c>
      <c r="E197" s="2">
        <v>14.9</v>
      </c>
      <c r="F197" s="2">
        <v>25.1</v>
      </c>
      <c r="G197" s="2">
        <v>7.7</v>
      </c>
      <c r="H197" s="2">
        <v>0</v>
      </c>
      <c r="I197" s="2" t="s">
        <v>0</v>
      </c>
      <c r="J197" s="2">
        <v>2024</v>
      </c>
      <c r="K197" s="2" t="s">
        <v>15</v>
      </c>
      <c r="L197" s="2">
        <v>13</v>
      </c>
      <c r="M197" s="2">
        <v>13.3</v>
      </c>
      <c r="N197" s="2">
        <v>18.7</v>
      </c>
      <c r="O197" s="2">
        <v>7.4</v>
      </c>
      <c r="P197" s="2">
        <v>0</v>
      </c>
    </row>
    <row r="198" spans="1:16" x14ac:dyDescent="0.2">
      <c r="A198" s="2" t="s">
        <v>0</v>
      </c>
      <c r="B198" s="2">
        <v>2023</v>
      </c>
      <c r="C198" s="2" t="s">
        <v>15</v>
      </c>
      <c r="D198" s="2">
        <v>14</v>
      </c>
      <c r="E198" s="2">
        <v>15</v>
      </c>
      <c r="F198" s="2">
        <v>21.6</v>
      </c>
      <c r="G198" s="2">
        <v>11.8</v>
      </c>
      <c r="H198" s="2">
        <v>3.4</v>
      </c>
      <c r="I198" s="2" t="s">
        <v>0</v>
      </c>
      <c r="J198" s="2">
        <v>2024</v>
      </c>
      <c r="K198" s="2" t="s">
        <v>15</v>
      </c>
      <c r="L198" s="2">
        <v>14</v>
      </c>
      <c r="M198" s="2">
        <v>12.3</v>
      </c>
      <c r="N198" s="2">
        <v>19.2</v>
      </c>
      <c r="O198" s="2">
        <v>6.3</v>
      </c>
      <c r="P198" s="2">
        <v>0</v>
      </c>
    </row>
    <row r="199" spans="1:16" x14ac:dyDescent="0.2">
      <c r="A199" s="2" t="s">
        <v>0</v>
      </c>
      <c r="B199" s="2">
        <v>2023</v>
      </c>
      <c r="C199" s="2" t="s">
        <v>15</v>
      </c>
      <c r="D199" s="2">
        <v>15</v>
      </c>
      <c r="E199" s="2">
        <v>10.8</v>
      </c>
      <c r="F199" s="2">
        <v>15.2</v>
      </c>
      <c r="G199" s="2">
        <v>8.3000000000000007</v>
      </c>
      <c r="H199" s="2">
        <v>3.4</v>
      </c>
      <c r="I199" s="2" t="s">
        <v>0</v>
      </c>
      <c r="J199" s="2">
        <v>2024</v>
      </c>
      <c r="K199" s="2" t="s">
        <v>15</v>
      </c>
      <c r="L199" s="2">
        <v>15</v>
      </c>
      <c r="M199" s="2">
        <v>11.1</v>
      </c>
      <c r="N199" s="2">
        <v>17</v>
      </c>
      <c r="O199" s="2">
        <v>5.3</v>
      </c>
      <c r="P199" s="2">
        <v>0</v>
      </c>
    </row>
    <row r="200" spans="1:16" x14ac:dyDescent="0.2">
      <c r="A200" s="2" t="s">
        <v>0</v>
      </c>
      <c r="B200" s="2">
        <v>2023</v>
      </c>
      <c r="C200" s="2" t="s">
        <v>15</v>
      </c>
      <c r="D200" s="2">
        <v>16</v>
      </c>
      <c r="E200" s="2">
        <v>8.3000000000000007</v>
      </c>
      <c r="F200" s="2">
        <v>13.9</v>
      </c>
      <c r="G200" s="2">
        <v>2.4</v>
      </c>
      <c r="H200" s="2">
        <v>0</v>
      </c>
      <c r="I200" s="2" t="s">
        <v>0</v>
      </c>
      <c r="J200" s="2">
        <v>2024</v>
      </c>
      <c r="K200" s="2" t="s">
        <v>15</v>
      </c>
      <c r="L200" s="2">
        <v>16</v>
      </c>
      <c r="M200" s="2">
        <v>10.8</v>
      </c>
      <c r="N200" s="2">
        <v>16.3</v>
      </c>
      <c r="O200" s="2">
        <v>6.9</v>
      </c>
      <c r="P200" s="2">
        <v>0</v>
      </c>
    </row>
    <row r="201" spans="1:16" x14ac:dyDescent="0.2">
      <c r="A201" s="2" t="s">
        <v>0</v>
      </c>
      <c r="B201" s="2">
        <v>2023</v>
      </c>
      <c r="C201" s="2" t="s">
        <v>15</v>
      </c>
      <c r="D201" s="2">
        <v>17</v>
      </c>
      <c r="E201" s="2">
        <v>8.1</v>
      </c>
      <c r="F201" s="2">
        <v>16.600000000000001</v>
      </c>
      <c r="G201" s="2">
        <v>0.6</v>
      </c>
      <c r="H201" s="2">
        <v>0</v>
      </c>
      <c r="I201" s="2" t="s">
        <v>0</v>
      </c>
      <c r="J201" s="2">
        <v>2024</v>
      </c>
      <c r="K201" s="2" t="s">
        <v>15</v>
      </c>
      <c r="L201" s="2">
        <v>17</v>
      </c>
      <c r="M201" s="2">
        <v>8.8000000000000007</v>
      </c>
      <c r="N201" s="2">
        <v>11.2</v>
      </c>
      <c r="O201" s="2">
        <v>7.1</v>
      </c>
      <c r="P201" s="2">
        <v>28.7</v>
      </c>
    </row>
    <row r="202" spans="1:16" x14ac:dyDescent="0.2">
      <c r="A202" s="2" t="s">
        <v>0</v>
      </c>
      <c r="B202" s="2">
        <v>2023</v>
      </c>
      <c r="C202" s="2" t="s">
        <v>15</v>
      </c>
      <c r="D202" s="2">
        <v>18</v>
      </c>
      <c r="E202" s="2">
        <v>6.4</v>
      </c>
      <c r="F202" s="2">
        <v>16.2</v>
      </c>
      <c r="G202" s="2">
        <v>-0.8</v>
      </c>
      <c r="H202" s="2">
        <v>0</v>
      </c>
      <c r="I202" s="2" t="s">
        <v>0</v>
      </c>
      <c r="J202" s="2">
        <v>2024</v>
      </c>
      <c r="K202" s="2" t="s">
        <v>15</v>
      </c>
      <c r="L202" s="2">
        <v>18</v>
      </c>
      <c r="M202" s="2">
        <v>6.7</v>
      </c>
      <c r="N202" s="2">
        <v>9</v>
      </c>
      <c r="O202" s="2">
        <v>5.8</v>
      </c>
      <c r="P202" s="2">
        <v>21.5</v>
      </c>
    </row>
    <row r="203" spans="1:16" x14ac:dyDescent="0.2">
      <c r="A203" s="2" t="s">
        <v>0</v>
      </c>
      <c r="B203" s="2">
        <v>2023</v>
      </c>
      <c r="C203" s="2" t="s">
        <v>15</v>
      </c>
      <c r="D203" s="2">
        <v>19</v>
      </c>
      <c r="E203" s="2">
        <v>7.9</v>
      </c>
      <c r="F203" s="2">
        <v>17.600000000000001</v>
      </c>
      <c r="G203" s="2">
        <v>0.2</v>
      </c>
      <c r="H203" s="2">
        <v>0</v>
      </c>
      <c r="I203" s="2" t="s">
        <v>0</v>
      </c>
      <c r="J203" s="2">
        <v>2024</v>
      </c>
      <c r="K203" s="2" t="s">
        <v>15</v>
      </c>
      <c r="L203" s="2">
        <v>19</v>
      </c>
      <c r="M203" s="2">
        <v>6.7</v>
      </c>
      <c r="N203" s="2">
        <v>12.8</v>
      </c>
      <c r="O203" s="2">
        <v>1.1000000000000001</v>
      </c>
      <c r="P203" s="2">
        <v>0</v>
      </c>
    </row>
    <row r="204" spans="1:16" x14ac:dyDescent="0.2">
      <c r="A204" s="2" t="s">
        <v>0</v>
      </c>
      <c r="B204" s="2">
        <v>2023</v>
      </c>
      <c r="C204" s="2" t="s">
        <v>15</v>
      </c>
      <c r="D204" s="2">
        <v>20</v>
      </c>
      <c r="E204" s="2">
        <v>8.3000000000000007</v>
      </c>
      <c r="F204" s="2">
        <v>18.7</v>
      </c>
      <c r="G204" s="2">
        <v>1.2</v>
      </c>
      <c r="H204" s="2">
        <v>0</v>
      </c>
      <c r="I204" s="2" t="s">
        <v>0</v>
      </c>
      <c r="J204" s="2">
        <v>2024</v>
      </c>
      <c r="K204" s="2" t="s">
        <v>15</v>
      </c>
      <c r="L204" s="2">
        <v>20</v>
      </c>
      <c r="M204" s="2">
        <v>7.4</v>
      </c>
      <c r="N204" s="2">
        <v>12.7</v>
      </c>
      <c r="O204" s="2">
        <v>5.5</v>
      </c>
      <c r="P204" s="2">
        <v>8</v>
      </c>
    </row>
    <row r="205" spans="1:16" x14ac:dyDescent="0.2">
      <c r="A205" s="2" t="s">
        <v>0</v>
      </c>
      <c r="B205" s="2">
        <v>2023</v>
      </c>
      <c r="C205" s="2" t="s">
        <v>15</v>
      </c>
      <c r="D205" s="2">
        <v>21</v>
      </c>
      <c r="E205" s="2">
        <v>9.1</v>
      </c>
      <c r="F205" s="2">
        <v>19.600000000000001</v>
      </c>
      <c r="G205" s="2">
        <v>2.2000000000000002</v>
      </c>
      <c r="H205" s="2">
        <v>0</v>
      </c>
      <c r="I205" s="2" t="s">
        <v>0</v>
      </c>
      <c r="J205" s="2">
        <v>2024</v>
      </c>
      <c r="K205" s="2" t="s">
        <v>15</v>
      </c>
      <c r="L205" s="2">
        <v>21</v>
      </c>
      <c r="M205" s="2">
        <v>4.9000000000000004</v>
      </c>
      <c r="N205" s="2">
        <v>11.9</v>
      </c>
      <c r="O205" s="2">
        <v>-0.2</v>
      </c>
      <c r="P205" s="2">
        <v>0</v>
      </c>
    </row>
    <row r="206" spans="1:16" x14ac:dyDescent="0.2">
      <c r="A206" s="2" t="s">
        <v>0</v>
      </c>
      <c r="B206" s="2">
        <v>2023</v>
      </c>
      <c r="C206" s="2" t="s">
        <v>15</v>
      </c>
      <c r="D206" s="2">
        <v>22</v>
      </c>
      <c r="E206" s="2">
        <v>11.5</v>
      </c>
      <c r="F206" s="2">
        <v>22.2</v>
      </c>
      <c r="G206" s="2">
        <v>3.7</v>
      </c>
      <c r="H206" s="2">
        <v>0</v>
      </c>
      <c r="I206" s="2" t="s">
        <v>0</v>
      </c>
      <c r="J206" s="2">
        <v>2024</v>
      </c>
      <c r="K206" s="2" t="s">
        <v>15</v>
      </c>
      <c r="L206" s="2">
        <v>22</v>
      </c>
      <c r="M206" s="2">
        <v>6.5</v>
      </c>
      <c r="N206" s="2">
        <v>13.5</v>
      </c>
      <c r="O206" s="2">
        <v>1.7</v>
      </c>
      <c r="P206" s="2">
        <v>0</v>
      </c>
    </row>
    <row r="207" spans="1:16" x14ac:dyDescent="0.2">
      <c r="A207" s="2" t="s">
        <v>0</v>
      </c>
      <c r="B207" s="2">
        <v>2023</v>
      </c>
      <c r="C207" s="2" t="s">
        <v>15</v>
      </c>
      <c r="D207" s="2">
        <v>23</v>
      </c>
      <c r="E207" s="2">
        <v>11.8</v>
      </c>
      <c r="F207" s="2">
        <v>20</v>
      </c>
      <c r="G207" s="2">
        <v>5.5</v>
      </c>
      <c r="H207" s="2">
        <v>0</v>
      </c>
      <c r="I207" s="2" t="s">
        <v>0</v>
      </c>
      <c r="J207" s="2">
        <v>2024</v>
      </c>
      <c r="K207" s="2" t="s">
        <v>15</v>
      </c>
      <c r="L207" s="2">
        <v>23</v>
      </c>
      <c r="M207" s="2">
        <v>8.1999999999999993</v>
      </c>
      <c r="N207" s="2">
        <v>15.4</v>
      </c>
      <c r="O207" s="2">
        <v>3</v>
      </c>
      <c r="P207" s="2">
        <v>1.3</v>
      </c>
    </row>
    <row r="208" spans="1:16" x14ac:dyDescent="0.2">
      <c r="A208" s="2" t="s">
        <v>0</v>
      </c>
      <c r="B208" s="2">
        <v>2023</v>
      </c>
      <c r="C208" s="2" t="s">
        <v>15</v>
      </c>
      <c r="D208" s="2">
        <v>24</v>
      </c>
      <c r="E208" s="2">
        <v>12.3</v>
      </c>
      <c r="F208" s="2">
        <v>16.100000000000001</v>
      </c>
      <c r="G208" s="2">
        <v>7.8</v>
      </c>
      <c r="H208" s="2">
        <v>0</v>
      </c>
      <c r="I208" s="2" t="s">
        <v>0</v>
      </c>
      <c r="J208" s="2">
        <v>2024</v>
      </c>
      <c r="K208" s="2" t="s">
        <v>15</v>
      </c>
      <c r="L208" s="2">
        <v>24</v>
      </c>
      <c r="M208" s="2">
        <v>9.6999999999999993</v>
      </c>
      <c r="N208" s="2">
        <v>11.4</v>
      </c>
      <c r="O208" s="2">
        <v>8.3000000000000007</v>
      </c>
      <c r="P208" s="2">
        <v>8.6999999999999993</v>
      </c>
    </row>
    <row r="209" spans="1:16" x14ac:dyDescent="0.2">
      <c r="A209" s="2" t="s">
        <v>0</v>
      </c>
      <c r="B209" s="2">
        <v>2023</v>
      </c>
      <c r="C209" s="2" t="s">
        <v>15</v>
      </c>
      <c r="D209" s="2">
        <v>25</v>
      </c>
      <c r="E209" s="2">
        <v>7.7</v>
      </c>
      <c r="F209" s="2">
        <v>16.100000000000001</v>
      </c>
      <c r="G209" s="2">
        <v>0.8</v>
      </c>
      <c r="H209" s="2">
        <v>0</v>
      </c>
      <c r="I209" s="2" t="s">
        <v>0</v>
      </c>
      <c r="J209" s="2">
        <v>2024</v>
      </c>
      <c r="K209" s="2" t="s">
        <v>15</v>
      </c>
      <c r="L209" s="2">
        <v>25</v>
      </c>
      <c r="M209" s="2">
        <v>8.3000000000000007</v>
      </c>
      <c r="N209" s="2">
        <v>16.2</v>
      </c>
      <c r="O209" s="2">
        <v>2.8</v>
      </c>
      <c r="P209" s="2">
        <v>0</v>
      </c>
    </row>
    <row r="210" spans="1:16" x14ac:dyDescent="0.2">
      <c r="A210" s="2" t="s">
        <v>0</v>
      </c>
      <c r="B210" s="2">
        <v>2023</v>
      </c>
      <c r="C210" s="2" t="s">
        <v>15</v>
      </c>
      <c r="D210" s="2">
        <v>26</v>
      </c>
      <c r="E210" s="2">
        <v>7.5</v>
      </c>
      <c r="F210" s="2">
        <v>16.5</v>
      </c>
      <c r="G210" s="2">
        <v>1.1000000000000001</v>
      </c>
      <c r="H210" s="2">
        <v>0</v>
      </c>
      <c r="I210" s="2" t="s">
        <v>0</v>
      </c>
      <c r="J210" s="2">
        <v>2024</v>
      </c>
      <c r="K210" s="2" t="s">
        <v>15</v>
      </c>
      <c r="L210" s="2">
        <v>26</v>
      </c>
      <c r="M210" s="2">
        <v>8.6999999999999993</v>
      </c>
      <c r="N210" s="2">
        <v>13.3</v>
      </c>
      <c r="O210" s="2">
        <v>5.3</v>
      </c>
      <c r="P210" s="2">
        <v>0</v>
      </c>
    </row>
    <row r="211" spans="1:16" x14ac:dyDescent="0.2">
      <c r="A211" s="2" t="s">
        <v>0</v>
      </c>
      <c r="B211" s="2">
        <v>2023</v>
      </c>
      <c r="C211" s="2" t="s">
        <v>15</v>
      </c>
      <c r="D211" s="2">
        <v>27</v>
      </c>
      <c r="E211" s="2">
        <v>11.8</v>
      </c>
      <c r="F211" s="2">
        <v>20</v>
      </c>
      <c r="G211" s="2">
        <v>5.5</v>
      </c>
      <c r="H211" s="2">
        <v>0</v>
      </c>
      <c r="I211" s="2" t="s">
        <v>0</v>
      </c>
      <c r="J211" s="2">
        <v>2024</v>
      </c>
      <c r="K211" s="2" t="s">
        <v>15</v>
      </c>
      <c r="L211" s="2">
        <v>27</v>
      </c>
      <c r="M211" s="2">
        <v>11</v>
      </c>
      <c r="N211" s="2">
        <v>17.2</v>
      </c>
      <c r="O211" s="2">
        <v>4.5999999999999996</v>
      </c>
      <c r="P211" s="2">
        <v>0</v>
      </c>
    </row>
    <row r="212" spans="1:16" x14ac:dyDescent="0.2">
      <c r="A212" s="2" t="s">
        <v>0</v>
      </c>
      <c r="B212" s="2">
        <v>2023</v>
      </c>
      <c r="C212" s="2" t="s">
        <v>15</v>
      </c>
      <c r="D212" s="2">
        <v>28</v>
      </c>
      <c r="E212" s="2">
        <v>10.8</v>
      </c>
      <c r="F212" s="2">
        <v>13.1</v>
      </c>
      <c r="G212" s="2">
        <v>9</v>
      </c>
      <c r="H212" s="2">
        <v>0</v>
      </c>
      <c r="I212" s="2" t="s">
        <v>0</v>
      </c>
      <c r="J212" s="2">
        <v>2024</v>
      </c>
      <c r="K212" s="2" t="s">
        <v>15</v>
      </c>
      <c r="L212" s="2">
        <v>28</v>
      </c>
      <c r="M212" s="2">
        <v>8.3000000000000007</v>
      </c>
      <c r="N212" s="2">
        <v>13.6</v>
      </c>
      <c r="O212" s="2">
        <v>2.6</v>
      </c>
      <c r="P212" s="2">
        <v>0.3</v>
      </c>
    </row>
    <row r="213" spans="1:16" x14ac:dyDescent="0.2">
      <c r="A213" s="2" t="s">
        <v>0</v>
      </c>
      <c r="B213" s="2">
        <v>2023</v>
      </c>
      <c r="C213" s="2" t="s">
        <v>15</v>
      </c>
      <c r="D213" s="2">
        <v>29</v>
      </c>
      <c r="E213" s="2">
        <v>7</v>
      </c>
      <c r="F213" s="2">
        <v>10.7</v>
      </c>
      <c r="G213" s="2">
        <v>2.8</v>
      </c>
      <c r="H213" s="2">
        <v>0</v>
      </c>
      <c r="I213" s="2" t="s">
        <v>0</v>
      </c>
      <c r="J213" s="2">
        <v>2024</v>
      </c>
      <c r="K213" s="2" t="s">
        <v>15</v>
      </c>
      <c r="L213" s="2">
        <v>29</v>
      </c>
      <c r="M213" s="2">
        <v>7.4</v>
      </c>
      <c r="N213" s="2">
        <v>11.8</v>
      </c>
      <c r="O213" s="2">
        <v>5.7</v>
      </c>
      <c r="P213" s="2">
        <v>1.3</v>
      </c>
    </row>
    <row r="214" spans="1:16" x14ac:dyDescent="0.2">
      <c r="A214" s="2" t="s">
        <v>0</v>
      </c>
      <c r="B214" s="2">
        <v>2023</v>
      </c>
      <c r="C214" s="2" t="s">
        <v>15</v>
      </c>
      <c r="D214" s="2">
        <v>30</v>
      </c>
      <c r="E214" s="2">
        <v>8.9</v>
      </c>
      <c r="F214" s="2">
        <v>20.7</v>
      </c>
      <c r="G214" s="2">
        <v>4.5999999999999996</v>
      </c>
      <c r="H214" s="2">
        <v>0</v>
      </c>
      <c r="I214" s="2" t="s">
        <v>0</v>
      </c>
      <c r="J214" s="2">
        <v>2024</v>
      </c>
      <c r="K214" s="2" t="s">
        <v>15</v>
      </c>
      <c r="L214" s="2">
        <v>30</v>
      </c>
      <c r="M214" s="2">
        <v>6.3</v>
      </c>
      <c r="N214" s="2">
        <v>8.9</v>
      </c>
      <c r="O214" s="2">
        <v>4.0999999999999996</v>
      </c>
      <c r="P214" s="2">
        <v>0.6</v>
      </c>
    </row>
    <row r="215" spans="1:16" x14ac:dyDescent="0.2">
      <c r="A215" s="2" t="s">
        <v>0</v>
      </c>
      <c r="B215" s="2">
        <v>2023</v>
      </c>
      <c r="C215" s="2" t="s">
        <v>15</v>
      </c>
      <c r="D215" s="2">
        <v>31</v>
      </c>
      <c r="E215" s="2">
        <v>10.3</v>
      </c>
      <c r="F215" s="2">
        <v>16.3</v>
      </c>
      <c r="G215" s="2">
        <v>4.5</v>
      </c>
      <c r="H215" s="2">
        <v>2.4</v>
      </c>
      <c r="I215" s="2" t="s">
        <v>0</v>
      </c>
      <c r="J215" s="2">
        <v>2024</v>
      </c>
      <c r="K215" s="2" t="s">
        <v>15</v>
      </c>
      <c r="L215" s="2">
        <v>31</v>
      </c>
      <c r="M215" s="2">
        <v>6</v>
      </c>
      <c r="N215" s="2">
        <v>10.4</v>
      </c>
      <c r="O215" s="2">
        <v>1.9</v>
      </c>
      <c r="P215" s="2">
        <v>0</v>
      </c>
    </row>
    <row r="217" spans="1:16" x14ac:dyDescent="0.2">
      <c r="E217" s="2">
        <f>AVERAGE(E2:E215)</f>
        <v>19.653271028037391</v>
      </c>
      <c r="H217" s="2">
        <f>SUM(H2:H215)</f>
        <v>211.60000000000011</v>
      </c>
      <c r="M217" s="2">
        <f>AVERAGE(M2:M215)</f>
        <v>20.113551401869167</v>
      </c>
      <c r="P217" s="2">
        <f>SUM(P2:P215)</f>
        <v>401.1999999999998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ED10-3368-49F7-801B-681E447784EF}">
  <dimension ref="A1:AI33"/>
  <sheetViews>
    <sheetView topLeftCell="L1" workbookViewId="0">
      <selection activeCell="M28" sqref="M28:U32"/>
    </sheetView>
  </sheetViews>
  <sheetFormatPr defaultColWidth="8.625" defaultRowHeight="15" x14ac:dyDescent="0.25"/>
  <cols>
    <col min="1" max="12" width="8.625" style="18"/>
    <col min="13" max="13" width="25.375" style="18" bestFit="1" customWidth="1"/>
    <col min="14" max="14" width="16.375" style="18" customWidth="1"/>
    <col min="15" max="16384" width="8.625" style="18"/>
  </cols>
  <sheetData>
    <row r="1" spans="1:35" x14ac:dyDescent="0.25">
      <c r="A1" s="15"/>
      <c r="B1" s="19" t="s">
        <v>41</v>
      </c>
      <c r="C1" s="20"/>
      <c r="D1" s="20"/>
      <c r="E1" s="20"/>
      <c r="F1" s="21"/>
      <c r="G1" s="15"/>
      <c r="H1" s="19" t="s">
        <v>204</v>
      </c>
      <c r="I1" s="20"/>
      <c r="J1" s="20"/>
      <c r="K1" s="21"/>
    </row>
    <row r="2" spans="1:35" ht="17.25" x14ac:dyDescent="0.3">
      <c r="A2" s="15"/>
      <c r="B2" s="15"/>
      <c r="C2" s="15" t="s">
        <v>210</v>
      </c>
      <c r="D2" s="15" t="s">
        <v>211</v>
      </c>
      <c r="E2" s="15" t="s">
        <v>212</v>
      </c>
      <c r="F2" s="15" t="s">
        <v>209</v>
      </c>
      <c r="G2" s="15"/>
      <c r="H2" s="15" t="s">
        <v>208</v>
      </c>
      <c r="I2" s="15" t="s">
        <v>211</v>
      </c>
      <c r="J2" s="15" t="s">
        <v>212</v>
      </c>
      <c r="K2" s="15" t="s">
        <v>213</v>
      </c>
      <c r="M2" s="25" t="s">
        <v>257</v>
      </c>
      <c r="Y2" s="25" t="s">
        <v>257</v>
      </c>
    </row>
    <row r="3" spans="1:35" ht="17.25" x14ac:dyDescent="0.3">
      <c r="A3" s="15" t="s">
        <v>198</v>
      </c>
      <c r="B3" s="15" t="s">
        <v>24</v>
      </c>
      <c r="C3" s="15">
        <v>1.3819999999999999</v>
      </c>
      <c r="D3" s="15">
        <v>0.97399999999999998</v>
      </c>
      <c r="E3" s="15">
        <v>1.3801399999999999</v>
      </c>
      <c r="F3" s="15">
        <v>0.53</v>
      </c>
      <c r="G3" s="15"/>
      <c r="H3" s="15">
        <v>1.5149999999999999</v>
      </c>
      <c r="I3" s="15">
        <v>0.26500000000000001</v>
      </c>
      <c r="J3" s="15">
        <v>0.23596</v>
      </c>
      <c r="K3" s="15">
        <v>0.35</v>
      </c>
      <c r="O3" s="25" t="s">
        <v>260</v>
      </c>
      <c r="Q3" s="25" t="s">
        <v>261</v>
      </c>
      <c r="AA3" s="25" t="s">
        <v>260</v>
      </c>
      <c r="AC3" s="25" t="s">
        <v>261</v>
      </c>
    </row>
    <row r="4" spans="1:35" ht="17.25" x14ac:dyDescent="0.3">
      <c r="A4" s="15" t="s">
        <v>198</v>
      </c>
      <c r="B4" s="15" t="s">
        <v>24</v>
      </c>
      <c r="C4" s="15">
        <v>1.5940000000000001</v>
      </c>
      <c r="D4" s="15">
        <v>0.77500000000000002</v>
      </c>
      <c r="E4" s="15">
        <v>1.6607499999999999</v>
      </c>
      <c r="F4" s="15">
        <v>0.43</v>
      </c>
      <c r="G4" s="15"/>
      <c r="H4" s="15">
        <v>1.26</v>
      </c>
      <c r="I4" s="15">
        <v>0.251</v>
      </c>
      <c r="J4" s="15">
        <v>0.25224999999999997</v>
      </c>
      <c r="K4" s="15">
        <v>0.21</v>
      </c>
      <c r="O4" s="18" t="s">
        <v>233</v>
      </c>
      <c r="P4" s="18" t="s">
        <v>234</v>
      </c>
      <c r="Q4" s="18" t="s">
        <v>235</v>
      </c>
      <c r="R4" s="18" t="s">
        <v>236</v>
      </c>
      <c r="S4" s="25" t="s">
        <v>262</v>
      </c>
      <c r="T4" s="25" t="s">
        <v>263</v>
      </c>
      <c r="U4" s="25" t="s">
        <v>264</v>
      </c>
      <c r="V4" s="25" t="s">
        <v>265</v>
      </c>
      <c r="AA4" s="18" t="s">
        <v>233</v>
      </c>
      <c r="AB4" s="18" t="s">
        <v>234</v>
      </c>
      <c r="AC4" s="18" t="s">
        <v>235</v>
      </c>
      <c r="AD4" s="18" t="s">
        <v>236</v>
      </c>
      <c r="AE4" s="25" t="s">
        <v>262</v>
      </c>
      <c r="AF4" s="25" t="s">
        <v>263</v>
      </c>
      <c r="AG4" s="25" t="s">
        <v>264</v>
      </c>
      <c r="AH4" s="25" t="s">
        <v>265</v>
      </c>
    </row>
    <row r="5" spans="1:35" ht="17.25" x14ac:dyDescent="0.3">
      <c r="A5" s="15" t="s">
        <v>198</v>
      </c>
      <c r="B5" s="15" t="s">
        <v>24</v>
      </c>
      <c r="C5" s="15">
        <v>1.671</v>
      </c>
      <c r="D5" s="15">
        <v>0.79800000000000004</v>
      </c>
      <c r="E5" s="15">
        <v>1.6127800000000001</v>
      </c>
      <c r="F5" s="15">
        <v>0.38</v>
      </c>
      <c r="G5" s="15"/>
      <c r="H5" s="15">
        <v>1.6180000000000001</v>
      </c>
      <c r="I5" s="15">
        <v>0.189</v>
      </c>
      <c r="J5" s="15">
        <v>0.25054999999999999</v>
      </c>
      <c r="K5" s="15">
        <v>0.34</v>
      </c>
      <c r="V5" s="25" t="s">
        <v>266</v>
      </c>
      <c r="W5" s="25" t="s">
        <v>267</v>
      </c>
      <c r="AH5" s="25" t="s">
        <v>266</v>
      </c>
      <c r="AI5" s="25" t="s">
        <v>267</v>
      </c>
    </row>
    <row r="6" spans="1:35" x14ac:dyDescent="0.25">
      <c r="A6" s="15" t="s">
        <v>198</v>
      </c>
      <c r="B6" s="15" t="s">
        <v>26</v>
      </c>
      <c r="C6" s="15">
        <v>0.90800000000000003</v>
      </c>
      <c r="D6" s="15">
        <v>0.26600000000000001</v>
      </c>
      <c r="E6" s="15">
        <v>0.17280000000000001</v>
      </c>
      <c r="F6" s="15">
        <v>0.19</v>
      </c>
      <c r="G6" s="15"/>
      <c r="H6" s="15">
        <v>0.996</v>
      </c>
      <c r="I6" s="15">
        <v>0.04</v>
      </c>
      <c r="J6" s="15">
        <v>4.7999999999999996E-3</v>
      </c>
      <c r="K6" s="15">
        <v>0.01</v>
      </c>
      <c r="M6" s="18" t="s">
        <v>208</v>
      </c>
      <c r="N6" s="26" t="s">
        <v>258</v>
      </c>
      <c r="O6" s="18">
        <v>0.95099999999999996</v>
      </c>
      <c r="P6" s="18">
        <v>0.38500000000000001</v>
      </c>
      <c r="Q6" s="18">
        <v>5.98</v>
      </c>
      <c r="R6" s="18">
        <v>4</v>
      </c>
      <c r="S6" s="18">
        <v>4.0000000000000001E-3</v>
      </c>
      <c r="T6" s="18">
        <v>0.6108133</v>
      </c>
      <c r="U6" s="18">
        <v>0.102142</v>
      </c>
      <c r="V6" s="18">
        <v>0.32722180000000001</v>
      </c>
      <c r="W6" s="18">
        <v>0.89440489999999995</v>
      </c>
      <c r="Y6" s="18" t="s">
        <v>208</v>
      </c>
      <c r="Z6" s="26" t="s">
        <v>258</v>
      </c>
      <c r="AA6" s="18">
        <v>6.5030000000000001</v>
      </c>
      <c r="AB6" s="18">
        <v>6.3E-2</v>
      </c>
      <c r="AC6" s="18">
        <v>10.034000000000001</v>
      </c>
      <c r="AD6" s="18">
        <v>4</v>
      </c>
      <c r="AE6" s="18">
        <v>1E-3</v>
      </c>
      <c r="AF6" s="18">
        <v>1.079</v>
      </c>
      <c r="AG6" s="18">
        <v>0.1075313</v>
      </c>
      <c r="AH6" s="18">
        <v>0.78044530000000001</v>
      </c>
      <c r="AI6" s="18">
        <v>1.3775546999999999</v>
      </c>
    </row>
    <row r="7" spans="1:35" x14ac:dyDescent="0.25">
      <c r="A7" s="15" t="s">
        <v>198</v>
      </c>
      <c r="B7" s="15" t="s">
        <v>26</v>
      </c>
      <c r="C7" s="15">
        <v>0.88900000000000001</v>
      </c>
      <c r="D7" s="15">
        <v>0.21</v>
      </c>
      <c r="E7" s="15">
        <v>0.248</v>
      </c>
      <c r="F7" s="15">
        <v>0.14000000000000001</v>
      </c>
      <c r="G7" s="15"/>
      <c r="H7" s="15">
        <v>0.91600000000000004</v>
      </c>
      <c r="I7" s="15">
        <v>4.8000000000000001E-2</v>
      </c>
      <c r="J7" s="15">
        <v>1.9720000000000001E-2</v>
      </c>
      <c r="K7" s="15">
        <v>0.03</v>
      </c>
      <c r="N7" s="26" t="s">
        <v>259</v>
      </c>
      <c r="Q7" s="18">
        <v>5.98</v>
      </c>
      <c r="R7" s="18">
        <v>3.3730000000000002</v>
      </c>
      <c r="S7" s="18">
        <v>7.0000000000000001E-3</v>
      </c>
      <c r="T7" s="18">
        <v>0.6108133</v>
      </c>
      <c r="U7" s="18">
        <v>0.102142</v>
      </c>
      <c r="V7" s="18">
        <v>0.30515520000000002</v>
      </c>
      <c r="W7" s="18">
        <v>0.91647140000000005</v>
      </c>
      <c r="Z7" s="26" t="s">
        <v>259</v>
      </c>
      <c r="AC7" s="18">
        <v>10.034000000000001</v>
      </c>
      <c r="AD7" s="18">
        <v>2.085</v>
      </c>
      <c r="AE7" s="18">
        <v>8.9999999999999993E-3</v>
      </c>
      <c r="AF7" s="18">
        <v>1.079</v>
      </c>
      <c r="AG7" s="18">
        <v>0.1075313</v>
      </c>
      <c r="AH7" s="18">
        <v>0.63395469999999998</v>
      </c>
      <c r="AI7" s="18">
        <v>1.5240453</v>
      </c>
    </row>
    <row r="8" spans="1:35" x14ac:dyDescent="0.25">
      <c r="A8" s="15" t="s">
        <v>198</v>
      </c>
      <c r="B8" s="15" t="s">
        <v>26</v>
      </c>
      <c r="C8" s="15">
        <v>0.85799999999999998</v>
      </c>
      <c r="D8" s="15">
        <v>0.32</v>
      </c>
      <c r="E8" s="15">
        <v>0.12803</v>
      </c>
      <c r="F8" s="15">
        <v>0.18</v>
      </c>
      <c r="G8" s="15"/>
      <c r="H8" s="15">
        <v>0.74399999999999999</v>
      </c>
      <c r="I8" s="15">
        <v>6.8000000000000005E-2</v>
      </c>
      <c r="J8" s="15">
        <v>1.6729999999999998E-2</v>
      </c>
      <c r="K8" s="15">
        <v>0.04</v>
      </c>
      <c r="M8" s="18" t="s">
        <v>255</v>
      </c>
      <c r="N8" s="26" t="s">
        <v>258</v>
      </c>
      <c r="O8" s="18">
        <v>4.5270000000000001</v>
      </c>
      <c r="P8" s="18">
        <v>0.1</v>
      </c>
      <c r="Q8" s="18">
        <v>7.4420000000000002</v>
      </c>
      <c r="R8" s="18">
        <v>4</v>
      </c>
      <c r="S8" s="18">
        <v>2E-3</v>
      </c>
      <c r="T8" s="18">
        <v>0.50178670000000003</v>
      </c>
      <c r="U8" s="18">
        <v>6.7427000000000001E-2</v>
      </c>
      <c r="V8" s="18">
        <v>0.3145792</v>
      </c>
      <c r="W8" s="18">
        <v>0.68899410000000005</v>
      </c>
      <c r="Y8" s="18" t="s">
        <v>255</v>
      </c>
      <c r="Z8" s="26" t="s">
        <v>258</v>
      </c>
      <c r="AA8" s="18">
        <v>0.42799999999999999</v>
      </c>
      <c r="AB8" s="18">
        <v>0.54800000000000004</v>
      </c>
      <c r="AC8" s="18">
        <v>10.038</v>
      </c>
      <c r="AD8" s="18">
        <v>4</v>
      </c>
      <c r="AE8" s="18">
        <v>1E-3</v>
      </c>
      <c r="AF8" s="18">
        <v>0.29781000000000002</v>
      </c>
      <c r="AG8" s="18">
        <v>2.9669600000000001E-2</v>
      </c>
      <c r="AH8" s="18">
        <v>0.21543390000000001</v>
      </c>
      <c r="AI8" s="18">
        <v>0.38018610000000003</v>
      </c>
    </row>
    <row r="9" spans="1:35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N9" s="26" t="s">
        <v>259</v>
      </c>
      <c r="Q9" s="18">
        <v>7.4420000000000002</v>
      </c>
      <c r="R9" s="18">
        <v>2.59</v>
      </c>
      <c r="S9" s="18">
        <v>8.0000000000000002E-3</v>
      </c>
      <c r="T9" s="18">
        <v>0.50178670000000003</v>
      </c>
      <c r="U9" s="18">
        <v>6.7427000000000001E-2</v>
      </c>
      <c r="V9" s="18">
        <v>0.26665430000000001</v>
      </c>
      <c r="W9" s="18">
        <v>0.73691899999999999</v>
      </c>
      <c r="Z9" s="26" t="s">
        <v>259</v>
      </c>
      <c r="AC9" s="18">
        <v>10.038</v>
      </c>
      <c r="AD9" s="18">
        <v>3.7839999999999998</v>
      </c>
      <c r="AE9" s="18">
        <v>1E-3</v>
      </c>
      <c r="AF9" s="18">
        <v>0.29781000000000002</v>
      </c>
      <c r="AG9" s="18">
        <v>2.9669600000000001E-2</v>
      </c>
      <c r="AH9" s="18">
        <v>0.21354480000000001</v>
      </c>
      <c r="AI9" s="18">
        <v>0.3820752</v>
      </c>
    </row>
    <row r="10" spans="1:35" x14ac:dyDescent="0.25">
      <c r="A10" s="15" t="s">
        <v>40</v>
      </c>
      <c r="B10" s="15" t="s">
        <v>23</v>
      </c>
      <c r="C10" s="15">
        <v>2.2657699999999998</v>
      </c>
      <c r="D10" s="15">
        <v>1.3947400000000001</v>
      </c>
      <c r="E10" s="15">
        <v>2.3423500000000002</v>
      </c>
      <c r="F10" s="15">
        <v>0.85263</v>
      </c>
      <c r="G10" s="15"/>
      <c r="H10" s="15">
        <v>2.5491199999999998</v>
      </c>
      <c r="I10" s="15">
        <v>0.50348000000000004</v>
      </c>
      <c r="J10" s="15">
        <v>0.89678000000000002</v>
      </c>
      <c r="K10" s="15">
        <v>0.56644000000000005</v>
      </c>
      <c r="M10" s="18" t="s">
        <v>256</v>
      </c>
      <c r="N10" s="26" t="s">
        <v>258</v>
      </c>
      <c r="O10" s="18">
        <v>0.01</v>
      </c>
      <c r="P10" s="18">
        <v>0.92500000000000004</v>
      </c>
      <c r="Q10" s="18">
        <v>7.2510000000000003</v>
      </c>
      <c r="R10" s="18">
        <v>4</v>
      </c>
      <c r="S10" s="18">
        <v>2E-3</v>
      </c>
      <c r="T10" s="18">
        <v>0.94842000000000004</v>
      </c>
      <c r="U10" s="18">
        <v>0.1307933</v>
      </c>
      <c r="V10" s="18">
        <v>0.58527949999999995</v>
      </c>
      <c r="W10" s="18">
        <v>1.3115604999999999</v>
      </c>
      <c r="Y10" s="18" t="s">
        <v>256</v>
      </c>
      <c r="Z10" s="26" t="s">
        <v>258</v>
      </c>
      <c r="AA10" s="18">
        <v>12.426</v>
      </c>
      <c r="AB10" s="18">
        <v>2.4E-2</v>
      </c>
      <c r="AC10" s="18">
        <v>11.436</v>
      </c>
      <c r="AD10" s="18">
        <v>4</v>
      </c>
      <c r="AE10" s="18">
        <v>0</v>
      </c>
      <c r="AF10" s="18">
        <v>0.55423</v>
      </c>
      <c r="AG10" s="18">
        <v>4.8464300000000002E-2</v>
      </c>
      <c r="AH10" s="18">
        <v>0.41967149999999998</v>
      </c>
      <c r="AI10" s="18">
        <v>0.68878850000000003</v>
      </c>
    </row>
    <row r="11" spans="1:35" x14ac:dyDescent="0.25">
      <c r="A11" s="15" t="s">
        <v>199</v>
      </c>
      <c r="B11" s="15" t="s">
        <v>24</v>
      </c>
      <c r="C11" s="15">
        <v>2.0849299999999999</v>
      </c>
      <c r="D11" s="15">
        <v>1.3472299999999999</v>
      </c>
      <c r="E11" s="15">
        <v>2.4771100000000001</v>
      </c>
      <c r="F11" s="15">
        <v>0.73712999999999995</v>
      </c>
      <c r="G11" s="15"/>
      <c r="H11" s="15">
        <v>2.51403</v>
      </c>
      <c r="I11" s="15">
        <v>0.52851000000000004</v>
      </c>
      <c r="J11" s="15">
        <v>0.74895999999999996</v>
      </c>
      <c r="K11" s="15">
        <v>0.40894999999999998</v>
      </c>
      <c r="N11" s="26" t="s">
        <v>259</v>
      </c>
      <c r="Q11" s="18">
        <v>7.2510000000000003</v>
      </c>
      <c r="R11" s="18">
        <v>3.9409999999999998</v>
      </c>
      <c r="S11" s="18">
        <v>2E-3</v>
      </c>
      <c r="T11" s="18">
        <v>0.94842000000000004</v>
      </c>
      <c r="U11" s="18">
        <v>0.1307933</v>
      </c>
      <c r="V11" s="18">
        <v>0.58313459999999995</v>
      </c>
      <c r="W11" s="18">
        <v>1.3137053999999999</v>
      </c>
      <c r="Z11" s="26" t="s">
        <v>259</v>
      </c>
      <c r="AC11" s="18">
        <v>11.436</v>
      </c>
      <c r="AD11" s="18">
        <v>2.0459999999999998</v>
      </c>
      <c r="AE11" s="18">
        <v>7.0000000000000001E-3</v>
      </c>
      <c r="AF11" s="18">
        <v>0.55423</v>
      </c>
      <c r="AG11" s="18">
        <v>4.8464300000000002E-2</v>
      </c>
      <c r="AH11" s="18">
        <v>0.35013729999999998</v>
      </c>
      <c r="AI11" s="18">
        <v>0.75832270000000002</v>
      </c>
    </row>
    <row r="12" spans="1:35" x14ac:dyDescent="0.25">
      <c r="A12" s="15" t="s">
        <v>199</v>
      </c>
      <c r="B12" s="15" t="s">
        <v>24</v>
      </c>
      <c r="C12" s="15">
        <v>2.1287400000000001</v>
      </c>
      <c r="D12" s="15">
        <v>1.3103899999999999</v>
      </c>
      <c r="E12" s="15">
        <v>2.6794699999999998</v>
      </c>
      <c r="F12" s="15">
        <v>0.82145000000000001</v>
      </c>
      <c r="G12" s="15"/>
      <c r="H12" s="15">
        <v>2.5668500000000001</v>
      </c>
      <c r="I12" s="15">
        <v>0.56644000000000005</v>
      </c>
      <c r="J12" s="15">
        <v>0.75570999999999999</v>
      </c>
      <c r="K12" s="15">
        <v>0.69255</v>
      </c>
      <c r="M12" s="18" t="s">
        <v>209</v>
      </c>
      <c r="N12" s="26" t="s">
        <v>258</v>
      </c>
      <c r="O12" s="18">
        <v>0.20499999999999999</v>
      </c>
      <c r="P12" s="18">
        <v>0.67400000000000004</v>
      </c>
      <c r="Q12" s="18">
        <v>6.3780000000000001</v>
      </c>
      <c r="R12" s="18">
        <v>4</v>
      </c>
      <c r="S12" s="18">
        <v>3.0000000000000001E-3</v>
      </c>
      <c r="T12" s="18">
        <v>0.35707</v>
      </c>
      <c r="U12" s="18">
        <v>5.5987299999999997E-2</v>
      </c>
      <c r="V12" s="18">
        <v>0.20162450000000001</v>
      </c>
      <c r="W12" s="18">
        <v>0.51251550000000001</v>
      </c>
      <c r="Y12" s="18" t="s">
        <v>209</v>
      </c>
      <c r="Z12" s="26" t="s">
        <v>258</v>
      </c>
      <c r="AA12" s="18">
        <v>0.66900000000000004</v>
      </c>
      <c r="AB12" s="18">
        <v>0.45900000000000002</v>
      </c>
      <c r="AC12" s="18">
        <v>2.734</v>
      </c>
      <c r="AD12" s="18">
        <v>4</v>
      </c>
      <c r="AE12" s="18">
        <v>5.1999999999999998E-2</v>
      </c>
      <c r="AF12" s="18">
        <v>0.25597999999999999</v>
      </c>
      <c r="AG12" s="18">
        <v>9.3611399999999997E-2</v>
      </c>
      <c r="AH12" s="18">
        <v>-3.9269999999999999E-3</v>
      </c>
      <c r="AI12" s="18">
        <v>0.51588699999999998</v>
      </c>
    </row>
    <row r="13" spans="1:35" x14ac:dyDescent="0.25">
      <c r="A13" s="15" t="s">
        <v>199</v>
      </c>
      <c r="B13" s="15" t="s">
        <v>26</v>
      </c>
      <c r="C13" s="15">
        <v>1.7290700000000001</v>
      </c>
      <c r="D13" s="15">
        <v>0.76844000000000001</v>
      </c>
      <c r="E13" s="15">
        <v>0.29402</v>
      </c>
      <c r="F13" s="15">
        <v>0.24315999999999999</v>
      </c>
      <c r="G13" s="15"/>
      <c r="H13" s="15">
        <v>1.2745599999999999</v>
      </c>
      <c r="I13" s="15">
        <v>7.0319999999999994E-2</v>
      </c>
      <c r="J13" s="15">
        <v>1.8079999999999999E-2</v>
      </c>
      <c r="K13" s="15">
        <v>5.9130000000000002E-2</v>
      </c>
      <c r="N13" s="26" t="s">
        <v>259</v>
      </c>
      <c r="Q13" s="18">
        <v>6.3780000000000001</v>
      </c>
      <c r="R13" s="18">
        <v>3.7810000000000001</v>
      </c>
      <c r="S13" s="18">
        <v>4.0000000000000001E-3</v>
      </c>
      <c r="T13" s="18">
        <v>0.35707</v>
      </c>
      <c r="U13" s="18">
        <v>5.5987299999999997E-2</v>
      </c>
      <c r="V13" s="18">
        <v>0.1980092</v>
      </c>
      <c r="W13" s="18">
        <v>0.5161308</v>
      </c>
      <c r="Z13" s="26" t="s">
        <v>259</v>
      </c>
      <c r="AC13" s="18">
        <v>2.734</v>
      </c>
      <c r="AD13" s="18">
        <v>3.1070000000000002</v>
      </c>
      <c r="AE13" s="18">
        <v>6.9000000000000006E-2</v>
      </c>
      <c r="AF13" s="18">
        <v>0.25597999999999999</v>
      </c>
      <c r="AG13" s="18">
        <v>9.3611399999999997E-2</v>
      </c>
      <c r="AH13" s="18">
        <v>-3.6188999999999999E-2</v>
      </c>
      <c r="AI13" s="18">
        <v>0.548149</v>
      </c>
    </row>
    <row r="14" spans="1:35" x14ac:dyDescent="0.25">
      <c r="A14" s="15" t="s">
        <v>199</v>
      </c>
      <c r="B14" s="15" t="s">
        <v>26</v>
      </c>
      <c r="C14" s="15">
        <v>1.71713</v>
      </c>
      <c r="D14" s="15">
        <v>0.5</v>
      </c>
      <c r="E14" s="15">
        <v>0.36668000000000001</v>
      </c>
      <c r="F14" s="15">
        <v>0.20877000000000001</v>
      </c>
      <c r="G14" s="15"/>
      <c r="H14" s="15">
        <v>1.2834300000000001</v>
      </c>
      <c r="I14" s="15">
        <v>6.164E-2</v>
      </c>
      <c r="J14" s="15">
        <v>1.8589999999999999E-2</v>
      </c>
      <c r="K14" s="15">
        <v>5.5939999999999997E-2</v>
      </c>
    </row>
    <row r="15" spans="1:35" ht="17.25" x14ac:dyDescent="0.3">
      <c r="A15" s="15" t="s">
        <v>199</v>
      </c>
      <c r="B15" s="15" t="s">
        <v>26</v>
      </c>
      <c r="C15" s="15">
        <v>1.7652399999999999</v>
      </c>
      <c r="D15" s="15">
        <v>0.67830000000000001</v>
      </c>
      <c r="E15" s="15">
        <v>0.31624999999999998</v>
      </c>
      <c r="F15" s="15">
        <v>0.23488000000000001</v>
      </c>
      <c r="G15" s="15"/>
      <c r="H15" s="15">
        <v>1.25701</v>
      </c>
      <c r="I15" s="15">
        <v>6.8390000000000006E-2</v>
      </c>
      <c r="J15" s="15">
        <v>2.5239999999999999E-2</v>
      </c>
      <c r="K15" s="15">
        <v>6.3810000000000006E-2</v>
      </c>
      <c r="M15" s="25" t="s">
        <v>257</v>
      </c>
    </row>
    <row r="16" spans="1:35" ht="17.25" x14ac:dyDescent="0.3">
      <c r="O16" s="25" t="s">
        <v>260</v>
      </c>
      <c r="Q16" s="25" t="s">
        <v>261</v>
      </c>
      <c r="Y16" s="25" t="s">
        <v>257</v>
      </c>
    </row>
    <row r="17" spans="13:35" ht="17.25" x14ac:dyDescent="0.3">
      <c r="O17" s="18" t="s">
        <v>233</v>
      </c>
      <c r="P17" s="18" t="s">
        <v>234</v>
      </c>
      <c r="Q17" s="18" t="s">
        <v>235</v>
      </c>
      <c r="R17" s="18" t="s">
        <v>236</v>
      </c>
      <c r="S17" s="25" t="s">
        <v>262</v>
      </c>
      <c r="T17" s="25" t="s">
        <v>263</v>
      </c>
      <c r="U17" s="25" t="s">
        <v>264</v>
      </c>
      <c r="V17" s="25" t="s">
        <v>265</v>
      </c>
      <c r="AA17" s="25" t="s">
        <v>260</v>
      </c>
      <c r="AC17" s="25" t="s">
        <v>261</v>
      </c>
    </row>
    <row r="18" spans="13:35" ht="17.25" x14ac:dyDescent="0.3">
      <c r="V18" s="25" t="s">
        <v>266</v>
      </c>
      <c r="W18" s="25" t="s">
        <v>267</v>
      </c>
      <c r="AA18" s="18" t="s">
        <v>233</v>
      </c>
      <c r="AB18" s="18" t="s">
        <v>234</v>
      </c>
      <c r="AC18" s="18" t="s">
        <v>235</v>
      </c>
      <c r="AD18" s="18" t="s">
        <v>236</v>
      </c>
      <c r="AE18" s="25" t="s">
        <v>262</v>
      </c>
      <c r="AF18" s="25" t="s">
        <v>263</v>
      </c>
      <c r="AG18" s="25" t="s">
        <v>264</v>
      </c>
      <c r="AH18" s="25" t="s">
        <v>265</v>
      </c>
    </row>
    <row r="19" spans="13:35" ht="17.25" x14ac:dyDescent="0.3">
      <c r="M19" s="18" t="s">
        <v>208</v>
      </c>
      <c r="N19" s="26" t="s">
        <v>258</v>
      </c>
      <c r="O19" s="18">
        <v>6.0000000000000001E-3</v>
      </c>
      <c r="P19" s="18">
        <v>0.94</v>
      </c>
      <c r="Q19" s="18">
        <v>41.505000000000003</v>
      </c>
      <c r="R19" s="18">
        <v>4</v>
      </c>
      <c r="S19" s="18">
        <v>0</v>
      </c>
      <c r="T19" s="18">
        <v>0.85214670000000003</v>
      </c>
      <c r="U19" s="18">
        <v>2.0531000000000001E-2</v>
      </c>
      <c r="V19" s="18">
        <v>0.79514339999999994</v>
      </c>
      <c r="W19" s="18">
        <v>0.90914989999999996</v>
      </c>
      <c r="AH19" s="25" t="s">
        <v>266</v>
      </c>
      <c r="AI19" s="25" t="s">
        <v>267</v>
      </c>
    </row>
    <row r="20" spans="13:35" x14ac:dyDescent="0.25">
      <c r="N20" s="26" t="s">
        <v>259</v>
      </c>
      <c r="Q20" s="18">
        <v>41.505000000000003</v>
      </c>
      <c r="R20" s="18">
        <v>4</v>
      </c>
      <c r="S20" s="18">
        <v>0</v>
      </c>
      <c r="T20" s="18">
        <v>0.85214670000000003</v>
      </c>
      <c r="U20" s="18">
        <v>2.0531000000000001E-2</v>
      </c>
      <c r="V20" s="18">
        <v>0.79514220000000002</v>
      </c>
      <c r="W20" s="18">
        <v>0.90915109999999999</v>
      </c>
      <c r="Y20" s="18" t="s">
        <v>208</v>
      </c>
      <c r="Z20" s="26" t="s">
        <v>258</v>
      </c>
      <c r="AA20" s="18">
        <v>6.4790000000000001</v>
      </c>
      <c r="AB20" s="18">
        <v>6.4000000000000001E-2</v>
      </c>
      <c r="AC20" s="18">
        <v>5.1680000000000001</v>
      </c>
      <c r="AD20" s="18">
        <v>4</v>
      </c>
      <c r="AE20" s="18">
        <v>7.0000000000000001E-3</v>
      </c>
      <c r="AF20" s="18">
        <v>0.38633329999999999</v>
      </c>
      <c r="AG20" s="18">
        <v>7.4748700000000001E-2</v>
      </c>
      <c r="AH20" s="18">
        <v>0.1787976</v>
      </c>
      <c r="AI20" s="18">
        <v>0.59386910000000004</v>
      </c>
    </row>
    <row r="21" spans="13:35" x14ac:dyDescent="0.25">
      <c r="M21" s="18" t="s">
        <v>255</v>
      </c>
      <c r="N21" s="26" t="s">
        <v>258</v>
      </c>
      <c r="O21" s="18">
        <v>2.4009999999999998</v>
      </c>
      <c r="P21" s="18">
        <v>0.19600000000000001</v>
      </c>
      <c r="Q21" s="18">
        <v>4.5110000000000001</v>
      </c>
      <c r="R21" s="18">
        <v>4</v>
      </c>
      <c r="S21" s="18">
        <v>1.0999999999999999E-2</v>
      </c>
      <c r="T21" s="18">
        <v>0.38357999999999998</v>
      </c>
      <c r="U21" s="18">
        <v>8.5025500000000004E-2</v>
      </c>
      <c r="V21" s="18">
        <v>0.14751130000000001</v>
      </c>
      <c r="W21" s="18">
        <v>0.61964870000000005</v>
      </c>
      <c r="Z21" s="26" t="s">
        <v>259</v>
      </c>
      <c r="AC21" s="18">
        <v>5.1680000000000001</v>
      </c>
      <c r="AD21" s="18">
        <v>2.044</v>
      </c>
      <c r="AE21" s="18">
        <v>3.4000000000000002E-2</v>
      </c>
      <c r="AF21" s="18">
        <v>0.38633329999999999</v>
      </c>
      <c r="AG21" s="18">
        <v>7.4748700000000001E-2</v>
      </c>
      <c r="AH21" s="18">
        <v>7.1203199999999994E-2</v>
      </c>
      <c r="AI21" s="18">
        <v>0.70146350000000002</v>
      </c>
    </row>
    <row r="22" spans="13:35" x14ac:dyDescent="0.25">
      <c r="N22" s="26" t="s">
        <v>259</v>
      </c>
      <c r="Q22" s="18">
        <v>4.5110000000000001</v>
      </c>
      <c r="R22" s="18">
        <v>2.6320000000000001</v>
      </c>
      <c r="S22" s="18">
        <v>2.7E-2</v>
      </c>
      <c r="T22" s="18">
        <v>0.38357999999999998</v>
      </c>
      <c r="U22" s="18">
        <v>8.5025500000000004E-2</v>
      </c>
      <c r="V22" s="18">
        <v>9.0262800000000004E-2</v>
      </c>
      <c r="W22" s="18">
        <v>0.67689719999999998</v>
      </c>
      <c r="Y22" s="18" t="s">
        <v>255</v>
      </c>
      <c r="Z22" s="26" t="s">
        <v>258</v>
      </c>
      <c r="AA22" s="18">
        <v>3.883</v>
      </c>
      <c r="AB22" s="18">
        <v>0.12</v>
      </c>
      <c r="AC22" s="18">
        <v>1.6930000000000001</v>
      </c>
      <c r="AD22" s="18">
        <v>4</v>
      </c>
      <c r="AE22" s="18">
        <v>0.16600000000000001</v>
      </c>
      <c r="AF22" s="18">
        <v>1.4783299999999999E-2</v>
      </c>
      <c r="AG22" s="18">
        <v>8.7325000000000007E-3</v>
      </c>
      <c r="AH22" s="18">
        <v>-9.4620999999999993E-3</v>
      </c>
      <c r="AI22" s="18">
        <v>3.90287E-2</v>
      </c>
    </row>
    <row r="23" spans="13:35" x14ac:dyDescent="0.25">
      <c r="M23" s="18" t="s">
        <v>256</v>
      </c>
      <c r="N23" s="26" t="s">
        <v>258</v>
      </c>
      <c r="O23" s="18">
        <v>0.68899999999999995</v>
      </c>
      <c r="P23" s="18">
        <v>0.45300000000000001</v>
      </c>
      <c r="Q23" s="18">
        <v>3.4740000000000002</v>
      </c>
      <c r="R23" s="18">
        <v>4</v>
      </c>
      <c r="S23" s="18">
        <v>2.5000000000000001E-2</v>
      </c>
      <c r="T23" s="18">
        <v>0.14270669999999999</v>
      </c>
      <c r="U23" s="18">
        <v>4.1075199999999999E-2</v>
      </c>
      <c r="V23" s="18">
        <v>2.86638E-2</v>
      </c>
      <c r="W23" s="18">
        <v>0.25674960000000002</v>
      </c>
      <c r="Z23" s="26" t="s">
        <v>259</v>
      </c>
      <c r="AC23" s="18">
        <v>1.6930000000000001</v>
      </c>
      <c r="AD23" s="18">
        <v>2.3959999999999999</v>
      </c>
      <c r="AE23" s="18">
        <v>0.21199999999999999</v>
      </c>
      <c r="AF23" s="18">
        <v>1.4783299999999999E-2</v>
      </c>
      <c r="AG23" s="18">
        <v>8.7325000000000007E-3</v>
      </c>
      <c r="AH23" s="18">
        <v>-1.74285E-2</v>
      </c>
      <c r="AI23" s="18">
        <v>4.6995200000000001E-2</v>
      </c>
    </row>
    <row r="24" spans="13:35" x14ac:dyDescent="0.25">
      <c r="N24" s="26" t="s">
        <v>259</v>
      </c>
      <c r="Q24" s="18">
        <v>3.4740000000000002</v>
      </c>
      <c r="R24" s="18">
        <v>3.3210000000000002</v>
      </c>
      <c r="S24" s="18">
        <v>3.4000000000000002E-2</v>
      </c>
      <c r="T24" s="18">
        <v>0.14270669999999999</v>
      </c>
      <c r="U24" s="18">
        <v>4.1075199999999999E-2</v>
      </c>
      <c r="V24" s="18">
        <v>1.8847099999999999E-2</v>
      </c>
      <c r="W24" s="18">
        <v>0.26656619999999998</v>
      </c>
      <c r="Y24" s="18" t="s">
        <v>256</v>
      </c>
      <c r="Z24" s="26" t="s">
        <v>258</v>
      </c>
      <c r="AA24" s="18">
        <v>2.3450000000000002</v>
      </c>
      <c r="AB24" s="18">
        <v>0.2</v>
      </c>
      <c r="AC24" s="18">
        <v>1.3480000000000001</v>
      </c>
      <c r="AD24" s="18">
        <v>4</v>
      </c>
      <c r="AE24" s="18">
        <v>0.249</v>
      </c>
      <c r="AF24" s="18">
        <v>6.8866999999999999E-3</v>
      </c>
      <c r="AG24" s="18">
        <v>5.1078E-3</v>
      </c>
      <c r="AH24" s="18">
        <v>-7.2950000000000003E-3</v>
      </c>
      <c r="AI24" s="18">
        <v>2.1068300000000002E-2</v>
      </c>
    </row>
    <row r="25" spans="13:35" x14ac:dyDescent="0.25">
      <c r="M25" s="18" t="s">
        <v>209</v>
      </c>
      <c r="N25" s="26" t="s">
        <v>258</v>
      </c>
      <c r="O25" s="18">
        <v>0.85399999999999998</v>
      </c>
      <c r="P25" s="18">
        <v>0.40799999999999997</v>
      </c>
      <c r="Q25" s="18">
        <v>3.1930000000000001</v>
      </c>
      <c r="R25" s="18">
        <v>4</v>
      </c>
      <c r="S25" s="18">
        <v>3.3000000000000002E-2</v>
      </c>
      <c r="T25" s="18">
        <v>5.8936700000000002E-2</v>
      </c>
      <c r="U25" s="18">
        <v>1.8458599999999999E-2</v>
      </c>
      <c r="V25" s="18">
        <v>7.6873999999999996E-3</v>
      </c>
      <c r="W25" s="18">
        <v>0.11018600000000001</v>
      </c>
      <c r="Z25" s="26" t="s">
        <v>259</v>
      </c>
      <c r="AC25" s="18">
        <v>1.3480000000000001</v>
      </c>
      <c r="AD25" s="18">
        <v>2.9609999999999999</v>
      </c>
      <c r="AE25" s="18">
        <v>0.27100000000000002</v>
      </c>
      <c r="AF25" s="18">
        <v>6.8866999999999999E-3</v>
      </c>
      <c r="AG25" s="18">
        <v>5.1078E-3</v>
      </c>
      <c r="AH25" s="18">
        <v>-9.4894000000000003E-3</v>
      </c>
      <c r="AI25" s="18">
        <v>2.32628E-2</v>
      </c>
    </row>
    <row r="26" spans="13:35" x14ac:dyDescent="0.25">
      <c r="N26" s="26" t="s">
        <v>259</v>
      </c>
      <c r="Q26" s="18">
        <v>3.1930000000000001</v>
      </c>
      <c r="R26" s="18">
        <v>3.5190000000000001</v>
      </c>
      <c r="S26" s="18">
        <v>0.04</v>
      </c>
      <c r="T26" s="18">
        <v>5.8936700000000002E-2</v>
      </c>
      <c r="U26" s="18">
        <v>1.8458599999999999E-2</v>
      </c>
      <c r="V26" s="18">
        <v>4.8038999999999998E-3</v>
      </c>
      <c r="W26" s="18">
        <v>0.1130694</v>
      </c>
      <c r="Y26" s="18" t="s">
        <v>209</v>
      </c>
      <c r="Z26" s="26" t="s">
        <v>258</v>
      </c>
      <c r="AA26" s="18">
        <v>3.984</v>
      </c>
      <c r="AB26" s="18">
        <v>0.11700000000000001</v>
      </c>
      <c r="AC26" s="18">
        <v>3.6179999999999999</v>
      </c>
      <c r="AD26" s="18">
        <v>4</v>
      </c>
      <c r="AE26" s="18">
        <v>2.1999999999999999E-2</v>
      </c>
      <c r="AF26" s="18">
        <v>3.2960000000000003E-2</v>
      </c>
      <c r="AG26" s="18">
        <v>9.1105000000000005E-3</v>
      </c>
      <c r="AH26" s="18">
        <v>7.6652999999999999E-3</v>
      </c>
      <c r="AI26" s="18">
        <v>5.82547E-2</v>
      </c>
    </row>
    <row r="27" spans="13:35" x14ac:dyDescent="0.25">
      <c r="Z27" s="26" t="s">
        <v>259</v>
      </c>
      <c r="AC27" s="18">
        <v>3.6179999999999999</v>
      </c>
      <c r="AD27" s="18">
        <v>2.2669999999999999</v>
      </c>
      <c r="AE27" s="18">
        <v>5.7000000000000002E-2</v>
      </c>
      <c r="AF27" s="18">
        <v>3.2960000000000003E-2</v>
      </c>
      <c r="AG27" s="18">
        <v>9.1105000000000005E-3</v>
      </c>
      <c r="AH27" s="18">
        <v>-2.1259E-3</v>
      </c>
      <c r="AI27" s="18">
        <v>6.8045900000000006E-2</v>
      </c>
    </row>
    <row r="29" spans="13:35" ht="17.25" x14ac:dyDescent="0.3">
      <c r="M29" s="25"/>
      <c r="N29" s="25"/>
      <c r="O29" s="25"/>
      <c r="P29" s="25"/>
    </row>
    <row r="30" spans="13:35" x14ac:dyDescent="0.25">
      <c r="N30" s="26"/>
    </row>
    <row r="31" spans="13:35" ht="17.25" x14ac:dyDescent="0.3">
      <c r="M31" s="25"/>
      <c r="N31" s="25"/>
    </row>
    <row r="32" spans="13:35" ht="16.5" x14ac:dyDescent="0.25">
      <c r="N32" s="27"/>
    </row>
    <row r="33" spans="14:14" x14ac:dyDescent="0.25">
      <c r="N33" s="28"/>
    </row>
  </sheetData>
  <mergeCells count="2">
    <mergeCell ref="B1:F1"/>
    <mergeCell ref="H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1800A-06D9-413D-91B7-36D6DDC11EA6}">
  <dimension ref="A1:W15"/>
  <sheetViews>
    <sheetView tabSelected="1" workbookViewId="0">
      <selection activeCell="K22" sqref="K22"/>
    </sheetView>
  </sheetViews>
  <sheetFormatPr defaultRowHeight="14.25" x14ac:dyDescent="0.2"/>
  <cols>
    <col min="5" max="5" width="12" customWidth="1"/>
    <col min="6" max="6" width="15.375" customWidth="1"/>
    <col min="7" max="7" width="17.25" customWidth="1"/>
    <col min="9" max="9" width="13.875" customWidth="1"/>
    <col min="10" max="10" width="13.75" customWidth="1"/>
    <col min="16" max="16" width="11.5" customWidth="1"/>
    <col min="17" max="17" width="13.375" customWidth="1"/>
    <col min="18" max="18" width="17.125" customWidth="1"/>
    <col min="20" max="20" width="13.375" customWidth="1"/>
    <col min="21" max="21" width="11.625" customWidth="1"/>
  </cols>
  <sheetData>
    <row r="1" spans="1:23" ht="15" x14ac:dyDescent="0.2">
      <c r="A1" s="15"/>
      <c r="B1" s="19" t="s">
        <v>41</v>
      </c>
      <c r="C1" s="20"/>
      <c r="D1" s="20"/>
      <c r="E1" s="20"/>
      <c r="F1" s="20"/>
      <c r="G1" s="20"/>
      <c r="H1" s="20"/>
      <c r="I1" s="20"/>
      <c r="J1" s="20"/>
      <c r="K1" s="20"/>
      <c r="L1" s="21"/>
      <c r="M1" s="16"/>
      <c r="N1" s="20" t="s">
        <v>204</v>
      </c>
      <c r="O1" s="20"/>
      <c r="P1" s="20"/>
      <c r="Q1" s="20"/>
      <c r="R1" s="20"/>
      <c r="S1" s="20"/>
      <c r="T1" s="20"/>
      <c r="U1" s="20"/>
      <c r="V1" s="20"/>
      <c r="W1" s="21"/>
    </row>
    <row r="2" spans="1:23" ht="30" x14ac:dyDescent="0.2">
      <c r="A2" s="15"/>
      <c r="B2" s="15"/>
      <c r="C2" s="15" t="s">
        <v>218</v>
      </c>
      <c r="D2" s="15" t="s">
        <v>219</v>
      </c>
      <c r="E2" s="15" t="s">
        <v>220</v>
      </c>
      <c r="F2" s="15" t="s">
        <v>214</v>
      </c>
      <c r="G2" s="15" t="s">
        <v>215</v>
      </c>
      <c r="H2" s="15" t="s">
        <v>216</v>
      </c>
      <c r="I2" s="15" t="s">
        <v>221</v>
      </c>
      <c r="J2" s="15" t="s">
        <v>222</v>
      </c>
      <c r="K2" s="15" t="s">
        <v>223</v>
      </c>
      <c r="L2" s="15" t="s">
        <v>217</v>
      </c>
      <c r="M2" s="15"/>
      <c r="N2" s="15" t="s">
        <v>218</v>
      </c>
      <c r="O2" s="15" t="s">
        <v>219</v>
      </c>
      <c r="P2" s="15" t="s">
        <v>220</v>
      </c>
      <c r="Q2" s="15" t="s">
        <v>214</v>
      </c>
      <c r="R2" s="15" t="s">
        <v>215</v>
      </c>
      <c r="S2" s="15" t="s">
        <v>216</v>
      </c>
      <c r="T2" s="15" t="s">
        <v>221</v>
      </c>
      <c r="U2" s="15" t="s">
        <v>222</v>
      </c>
      <c r="V2" s="15" t="s">
        <v>223</v>
      </c>
      <c r="W2" s="15" t="s">
        <v>217</v>
      </c>
    </row>
    <row r="3" spans="1:23" ht="15" x14ac:dyDescent="0.2">
      <c r="A3" s="22">
        <v>2023</v>
      </c>
      <c r="B3" s="15" t="s">
        <v>198</v>
      </c>
      <c r="C3" s="15">
        <v>924.81608000000006</v>
      </c>
      <c r="D3" s="15">
        <v>5.0858299999999996</v>
      </c>
      <c r="E3" s="15">
        <v>0.60909999999999997</v>
      </c>
      <c r="F3" s="15">
        <v>4.92021</v>
      </c>
      <c r="G3" s="15">
        <v>0.89027000000000001</v>
      </c>
      <c r="H3" s="15">
        <v>29.493729999999999</v>
      </c>
      <c r="I3" s="15">
        <v>84.44359</v>
      </c>
      <c r="J3" s="15">
        <v>9.0535099999999993</v>
      </c>
      <c r="K3" s="15">
        <v>33.896839999999997</v>
      </c>
      <c r="L3" s="15">
        <v>5.3315799999999998</v>
      </c>
      <c r="M3" s="22"/>
      <c r="N3" s="15">
        <v>703.75369000000001</v>
      </c>
      <c r="O3" s="15">
        <v>4.31874</v>
      </c>
      <c r="P3" s="15">
        <v>1.64049</v>
      </c>
      <c r="Q3" s="15">
        <v>3.27014</v>
      </c>
      <c r="R3" s="15">
        <v>0.85106999999999999</v>
      </c>
      <c r="S3" s="15">
        <v>27.26483</v>
      </c>
      <c r="T3" s="15">
        <v>82.149190000000004</v>
      </c>
      <c r="U3" s="15">
        <v>12.35012</v>
      </c>
      <c r="V3" s="15">
        <v>20.9694</v>
      </c>
      <c r="W3" s="15">
        <v>3.69455</v>
      </c>
    </row>
    <row r="4" spans="1:23" ht="15" x14ac:dyDescent="0.2">
      <c r="A4" s="23"/>
      <c r="B4" s="15" t="s">
        <v>198</v>
      </c>
      <c r="C4" s="15">
        <v>936.41564000000005</v>
      </c>
      <c r="D4" s="15">
        <v>5.1601100000000004</v>
      </c>
      <c r="E4" s="15">
        <v>0.67317000000000005</v>
      </c>
      <c r="F4" s="15">
        <v>4.8530300000000004</v>
      </c>
      <c r="G4" s="15">
        <v>0.88297000000000003</v>
      </c>
      <c r="H4" s="15">
        <v>29.190919999999998</v>
      </c>
      <c r="I4" s="15">
        <v>85.54016</v>
      </c>
      <c r="J4" s="15">
        <v>8.9950200000000002</v>
      </c>
      <c r="K4" s="15">
        <v>34.439520000000002</v>
      </c>
      <c r="L4" s="15">
        <v>5.4234600000000004</v>
      </c>
      <c r="M4" s="23"/>
      <c r="N4" s="15">
        <v>724.17433000000005</v>
      </c>
      <c r="O4" s="15">
        <v>4.3423499999999997</v>
      </c>
      <c r="P4" s="15">
        <v>1.6278900000000001</v>
      </c>
      <c r="Q4" s="15">
        <v>2.9426899999999998</v>
      </c>
      <c r="R4" s="15">
        <v>0.84302999999999995</v>
      </c>
      <c r="S4" s="15">
        <v>27.01351</v>
      </c>
      <c r="T4" s="15">
        <v>82.123130000000003</v>
      </c>
      <c r="U4" s="15">
        <v>12.659230000000001</v>
      </c>
      <c r="V4" s="15">
        <v>21.569579999999998</v>
      </c>
      <c r="W4" s="15">
        <v>3.6898200000000001</v>
      </c>
    </row>
    <row r="5" spans="1:23" ht="15" x14ac:dyDescent="0.2">
      <c r="A5" s="23"/>
      <c r="B5" s="15" t="s">
        <v>198</v>
      </c>
      <c r="C5" s="15">
        <v>939.69596000000001</v>
      </c>
      <c r="D5" s="15">
        <v>5.3353299999999999</v>
      </c>
      <c r="E5" s="15">
        <v>0.63021000000000005</v>
      </c>
      <c r="F5" s="15">
        <v>4.91052</v>
      </c>
      <c r="G5" s="15">
        <v>0.88571</v>
      </c>
      <c r="H5" s="15">
        <v>29.071660000000001</v>
      </c>
      <c r="I5" s="15">
        <v>83.181920000000005</v>
      </c>
      <c r="J5" s="15">
        <v>9.1103900000000007</v>
      </c>
      <c r="K5" s="15">
        <v>33.33719</v>
      </c>
      <c r="L5" s="15">
        <v>5.0422000000000002</v>
      </c>
      <c r="M5" s="23"/>
      <c r="N5" s="15">
        <v>707.04633999999999</v>
      </c>
      <c r="O5" s="15">
        <v>4.4639699999999998</v>
      </c>
      <c r="P5" s="15">
        <v>1.61971</v>
      </c>
      <c r="Q5" s="15">
        <v>3.03626</v>
      </c>
      <c r="R5" s="15">
        <v>0.84935000000000005</v>
      </c>
      <c r="S5" s="15">
        <v>27.891300000000001</v>
      </c>
      <c r="T5" s="15">
        <v>82.941400000000002</v>
      </c>
      <c r="U5" s="15">
        <v>11.31184</v>
      </c>
      <c r="V5" s="15">
        <v>21.792829999999999</v>
      </c>
      <c r="W5" s="15">
        <v>3.7906300000000002</v>
      </c>
    </row>
    <row r="6" spans="1:23" ht="15" x14ac:dyDescent="0.2">
      <c r="A6" s="23"/>
      <c r="B6" s="15" t="s">
        <v>199</v>
      </c>
      <c r="C6" s="15">
        <v>818.75382999999999</v>
      </c>
      <c r="D6" s="15">
        <v>5.36151</v>
      </c>
      <c r="E6" s="15">
        <v>1.45102</v>
      </c>
      <c r="F6" s="15">
        <v>4.87493</v>
      </c>
      <c r="G6" s="15">
        <v>0.89475000000000005</v>
      </c>
      <c r="H6" s="15">
        <v>27.394069999999999</v>
      </c>
      <c r="I6" s="15">
        <v>83.913330000000002</v>
      </c>
      <c r="J6" s="15">
        <v>10.57297</v>
      </c>
      <c r="K6" s="15">
        <v>31.202819999999999</v>
      </c>
      <c r="L6" s="15">
        <v>3.60724</v>
      </c>
      <c r="M6" s="23"/>
      <c r="N6" s="15">
        <v>617.70326999999997</v>
      </c>
      <c r="O6" s="15">
        <v>3.6839400000000002</v>
      </c>
      <c r="P6" s="15">
        <v>3.32572</v>
      </c>
      <c r="Q6" s="15">
        <v>2.6367799999999999</v>
      </c>
      <c r="R6" s="15">
        <v>0.85141999999999995</v>
      </c>
      <c r="S6" s="15">
        <v>25.538129999999999</v>
      </c>
      <c r="T6" s="15">
        <v>80.032660000000007</v>
      </c>
      <c r="U6" s="15">
        <v>14.51975</v>
      </c>
      <c r="V6" s="15">
        <v>18.009209999999999</v>
      </c>
      <c r="W6" s="15">
        <v>3.2610000000000001</v>
      </c>
    </row>
    <row r="7" spans="1:23" ht="15" x14ac:dyDescent="0.2">
      <c r="A7" s="23"/>
      <c r="B7" s="15" t="s">
        <v>199</v>
      </c>
      <c r="C7" s="15">
        <v>816.76967999999999</v>
      </c>
      <c r="D7" s="15">
        <v>4.7838000000000003</v>
      </c>
      <c r="E7" s="15">
        <v>1.54006</v>
      </c>
      <c r="F7" s="15">
        <v>4.90951</v>
      </c>
      <c r="G7" s="15">
        <v>0.89678000000000002</v>
      </c>
      <c r="H7" s="15">
        <v>28.331610000000001</v>
      </c>
      <c r="I7" s="15">
        <v>83.443160000000006</v>
      </c>
      <c r="J7" s="15">
        <v>9.4055400000000002</v>
      </c>
      <c r="K7" s="15">
        <v>31.314360000000001</v>
      </c>
      <c r="L7" s="15">
        <v>3.4422700000000002</v>
      </c>
      <c r="M7" s="23"/>
      <c r="N7" s="15">
        <v>618.75058999999999</v>
      </c>
      <c r="O7" s="15">
        <v>3.9249499999999999</v>
      </c>
      <c r="P7" s="15">
        <v>3.3144</v>
      </c>
      <c r="Q7" s="15">
        <v>2.7398699999999998</v>
      </c>
      <c r="R7" s="15">
        <v>0.8397</v>
      </c>
      <c r="S7" s="15">
        <v>24.629490000000001</v>
      </c>
      <c r="T7" s="15">
        <v>80.376810000000006</v>
      </c>
      <c r="U7" s="15">
        <v>15.46031</v>
      </c>
      <c r="V7" s="15">
        <v>17.05508</v>
      </c>
      <c r="W7" s="15">
        <v>3.2509100000000002</v>
      </c>
    </row>
    <row r="8" spans="1:23" ht="15" x14ac:dyDescent="0.2">
      <c r="A8" s="24"/>
      <c r="B8" s="15" t="s">
        <v>199</v>
      </c>
      <c r="C8" s="15">
        <v>815.24872000000005</v>
      </c>
      <c r="D8" s="15">
        <v>4.2202400000000004</v>
      </c>
      <c r="E8" s="15">
        <v>1.4570399999999999</v>
      </c>
      <c r="F8" s="15">
        <v>4.8963099999999997</v>
      </c>
      <c r="G8" s="15">
        <v>0.89366000000000001</v>
      </c>
      <c r="H8" s="15">
        <v>27.925129999999999</v>
      </c>
      <c r="I8" s="15">
        <v>84.358220000000003</v>
      </c>
      <c r="J8" s="15">
        <v>9.7290200000000002</v>
      </c>
      <c r="K8" s="15">
        <v>29.533740000000002</v>
      </c>
      <c r="L8" s="15">
        <v>3.7378800000000001</v>
      </c>
      <c r="M8" s="24"/>
      <c r="N8" s="15">
        <v>604.60285999999996</v>
      </c>
      <c r="O8" s="15">
        <v>3.4224700000000001</v>
      </c>
      <c r="P8" s="15">
        <v>3.48983</v>
      </c>
      <c r="Q8" s="15">
        <v>2.6479699999999999</v>
      </c>
      <c r="R8" s="15">
        <v>0.84111000000000002</v>
      </c>
      <c r="S8" s="15">
        <v>26.110060000000001</v>
      </c>
      <c r="T8" s="15">
        <v>80.96181</v>
      </c>
      <c r="U8" s="15">
        <v>14.67075</v>
      </c>
      <c r="V8" s="15">
        <v>17.319710000000001</v>
      </c>
      <c r="W8" s="15">
        <v>2.8637800000000002</v>
      </c>
    </row>
    <row r="9" spans="1:23" ht="15" x14ac:dyDescent="0.2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</row>
    <row r="10" spans="1:23" ht="15" x14ac:dyDescent="0.2">
      <c r="A10" s="22">
        <v>2024</v>
      </c>
      <c r="B10" s="15" t="s">
        <v>198</v>
      </c>
      <c r="C10" s="15">
        <v>982.47364000000005</v>
      </c>
      <c r="D10" s="15">
        <v>5.8509599999999997</v>
      </c>
      <c r="E10" s="15">
        <v>0.81213000000000002</v>
      </c>
      <c r="F10" s="15">
        <v>4.96</v>
      </c>
      <c r="G10" s="15">
        <v>0.88</v>
      </c>
      <c r="H10" s="15">
        <v>28.23</v>
      </c>
      <c r="I10" s="15">
        <v>82.3</v>
      </c>
      <c r="J10" s="15">
        <v>9.4</v>
      </c>
      <c r="K10" s="15">
        <v>32.229999999999997</v>
      </c>
      <c r="L10" s="15">
        <v>5.8</v>
      </c>
      <c r="M10" s="22"/>
      <c r="N10" s="15">
        <v>754.75369000000001</v>
      </c>
      <c r="O10" s="15">
        <v>4.8938699999999997</v>
      </c>
      <c r="P10" s="15">
        <v>2.1209799999999999</v>
      </c>
      <c r="Q10" s="15">
        <v>2.41</v>
      </c>
      <c r="R10" s="15">
        <v>0.83</v>
      </c>
      <c r="S10" s="15">
        <v>27.04</v>
      </c>
      <c r="T10" s="15">
        <v>81.599999999999994</v>
      </c>
      <c r="U10" s="15">
        <v>11.4</v>
      </c>
      <c r="V10" s="15">
        <v>20.7</v>
      </c>
      <c r="W10" s="15">
        <v>4.4000000000000004</v>
      </c>
    </row>
    <row r="11" spans="1:23" ht="15" x14ac:dyDescent="0.2">
      <c r="A11" s="23"/>
      <c r="B11" s="15" t="s">
        <v>198</v>
      </c>
      <c r="C11" s="15">
        <v>979.53098</v>
      </c>
      <c r="D11" s="15">
        <v>5.4730400000000001</v>
      </c>
      <c r="E11" s="15">
        <v>0.89866999999999997</v>
      </c>
      <c r="F11" s="15">
        <v>4.8099999999999996</v>
      </c>
      <c r="G11" s="15">
        <v>0.88</v>
      </c>
      <c r="H11" s="15">
        <v>28.34</v>
      </c>
      <c r="I11" s="15">
        <v>83.6</v>
      </c>
      <c r="J11" s="15">
        <v>9.4</v>
      </c>
      <c r="K11" s="15">
        <v>32.31</v>
      </c>
      <c r="L11" s="15">
        <v>5.3</v>
      </c>
      <c r="M11" s="23"/>
      <c r="N11" s="15">
        <v>744.17433000000005</v>
      </c>
      <c r="O11" s="15">
        <v>4.4435700000000002</v>
      </c>
      <c r="P11" s="15">
        <v>2.1873200000000002</v>
      </c>
      <c r="Q11" s="15">
        <v>2.4900000000000002</v>
      </c>
      <c r="R11" s="15">
        <v>0.83</v>
      </c>
      <c r="S11" s="15">
        <v>27.3</v>
      </c>
      <c r="T11" s="15">
        <v>83.2</v>
      </c>
      <c r="U11" s="15">
        <v>11.5</v>
      </c>
      <c r="V11" s="15">
        <v>21.53</v>
      </c>
      <c r="W11" s="15">
        <v>4.5</v>
      </c>
    </row>
    <row r="12" spans="1:23" ht="15" x14ac:dyDescent="0.2">
      <c r="A12" s="23"/>
      <c r="B12" s="15" t="s">
        <v>198</v>
      </c>
      <c r="C12" s="15">
        <v>986.83640000000003</v>
      </c>
      <c r="D12" s="15">
        <v>5.4789599999999998</v>
      </c>
      <c r="E12" s="15">
        <v>0.92442000000000002</v>
      </c>
      <c r="F12" s="15">
        <v>4.54</v>
      </c>
      <c r="G12" s="15">
        <v>0.87</v>
      </c>
      <c r="H12" s="15">
        <v>28.85</v>
      </c>
      <c r="I12" s="15">
        <v>82.5</v>
      </c>
      <c r="J12" s="15">
        <v>9.3000000000000007</v>
      </c>
      <c r="K12" s="15">
        <v>32.119999999999997</v>
      </c>
      <c r="L12" s="15">
        <v>6</v>
      </c>
      <c r="M12" s="23"/>
      <c r="N12" s="15">
        <v>771.04633999999999</v>
      </c>
      <c r="O12" s="15">
        <v>4.4639699999999998</v>
      </c>
      <c r="P12" s="15">
        <v>2.1705199999999998</v>
      </c>
      <c r="Q12" s="15">
        <v>2.54</v>
      </c>
      <c r="R12" s="15">
        <v>0.83</v>
      </c>
      <c r="S12" s="15">
        <v>27.24</v>
      </c>
      <c r="T12" s="15">
        <v>82.2</v>
      </c>
      <c r="U12" s="15">
        <v>13.3</v>
      </c>
      <c r="V12" s="15">
        <v>21.1</v>
      </c>
      <c r="W12" s="15">
        <v>4</v>
      </c>
    </row>
    <row r="13" spans="1:23" ht="15" x14ac:dyDescent="0.2">
      <c r="A13" s="23"/>
      <c r="B13" s="15" t="s">
        <v>199</v>
      </c>
      <c r="C13" s="15">
        <v>917.70326999999997</v>
      </c>
      <c r="D13" s="15">
        <v>4.8938699999999997</v>
      </c>
      <c r="E13" s="15">
        <v>2.1410999999999998</v>
      </c>
      <c r="F13" s="15">
        <v>4.88</v>
      </c>
      <c r="G13" s="15">
        <v>0.88</v>
      </c>
      <c r="H13" s="15">
        <v>25.5</v>
      </c>
      <c r="I13" s="15">
        <v>82</v>
      </c>
      <c r="J13" s="15">
        <v>11.4</v>
      </c>
      <c r="K13" s="15">
        <v>28.84</v>
      </c>
      <c r="L13" s="15">
        <v>5</v>
      </c>
      <c r="M13" s="23"/>
      <c r="N13" s="15">
        <v>667.70326999999997</v>
      </c>
      <c r="O13" s="15">
        <v>3.8645299999999998</v>
      </c>
      <c r="P13" s="15">
        <v>2.8386100000000001</v>
      </c>
      <c r="Q13" s="15">
        <v>2.73</v>
      </c>
      <c r="R13" s="15">
        <v>0.84</v>
      </c>
      <c r="S13" s="15">
        <v>24.51</v>
      </c>
      <c r="T13" s="15">
        <v>80.5</v>
      </c>
      <c r="U13" s="15">
        <v>17.600000000000001</v>
      </c>
      <c r="V13" s="15">
        <v>17.7</v>
      </c>
      <c r="W13" s="15">
        <v>3.5</v>
      </c>
    </row>
    <row r="14" spans="1:23" ht="15" x14ac:dyDescent="0.2">
      <c r="A14" s="23"/>
      <c r="B14" s="15" t="s">
        <v>199</v>
      </c>
      <c r="C14" s="15">
        <v>918.75058999999999</v>
      </c>
      <c r="D14" s="15">
        <v>4.4435700000000002</v>
      </c>
      <c r="E14" s="15">
        <v>1.7964500000000001</v>
      </c>
      <c r="F14" s="15">
        <v>4.8099999999999996</v>
      </c>
      <c r="G14" s="15">
        <v>0.89</v>
      </c>
      <c r="H14" s="15">
        <v>25.16</v>
      </c>
      <c r="I14" s="15">
        <v>82.2</v>
      </c>
      <c r="J14" s="15">
        <v>11.3</v>
      </c>
      <c r="K14" s="15">
        <v>29.62</v>
      </c>
      <c r="L14" s="15">
        <v>3.7</v>
      </c>
      <c r="M14" s="23"/>
      <c r="N14" s="15">
        <v>668.75058999999999</v>
      </c>
      <c r="O14" s="15">
        <v>4.1015800000000002</v>
      </c>
      <c r="P14" s="15">
        <v>2.9867300000000001</v>
      </c>
      <c r="Q14" s="15">
        <v>2.79</v>
      </c>
      <c r="R14" s="15">
        <v>0.84</v>
      </c>
      <c r="S14" s="15">
        <v>23.97</v>
      </c>
      <c r="T14" s="15">
        <v>80</v>
      </c>
      <c r="U14" s="15">
        <v>16.3</v>
      </c>
      <c r="V14" s="15">
        <v>17.5</v>
      </c>
      <c r="W14" s="15">
        <v>3.2</v>
      </c>
    </row>
    <row r="15" spans="1:23" ht="15" x14ac:dyDescent="0.2">
      <c r="A15" s="24"/>
      <c r="B15" s="15" t="s">
        <v>199</v>
      </c>
      <c r="C15" s="15">
        <v>904.60285999999996</v>
      </c>
      <c r="D15" s="15">
        <v>4.4639699999999998</v>
      </c>
      <c r="E15" s="15">
        <v>1.8704099999999999</v>
      </c>
      <c r="F15" s="15">
        <v>4.9000000000000004</v>
      </c>
      <c r="G15" s="15">
        <v>0.89</v>
      </c>
      <c r="H15" s="15">
        <v>25.54</v>
      </c>
      <c r="I15" s="15">
        <v>81.599999999999994</v>
      </c>
      <c r="J15" s="15">
        <v>12.5</v>
      </c>
      <c r="K15" s="15">
        <v>29.6</v>
      </c>
      <c r="L15" s="15">
        <v>4</v>
      </c>
      <c r="M15" s="24"/>
      <c r="N15" s="15">
        <v>644.60285999999996</v>
      </c>
      <c r="O15" s="15">
        <v>4.0636099999999997</v>
      </c>
      <c r="P15" s="15">
        <v>2.9156499999999999</v>
      </c>
      <c r="Q15" s="15">
        <v>2.5</v>
      </c>
      <c r="R15" s="15">
        <v>0.84</v>
      </c>
      <c r="S15" s="15">
        <v>24.63</v>
      </c>
      <c r="T15" s="15">
        <v>80.3</v>
      </c>
      <c r="U15" s="15">
        <v>16.399999999999999</v>
      </c>
      <c r="V15" s="15">
        <v>18.18</v>
      </c>
      <c r="W15" s="15">
        <v>3.7</v>
      </c>
    </row>
  </sheetData>
  <mergeCells count="6">
    <mergeCell ref="N1:W1"/>
    <mergeCell ref="A3:A8"/>
    <mergeCell ref="A10:A15"/>
    <mergeCell ref="M3:M8"/>
    <mergeCell ref="M10:M15"/>
    <mergeCell ref="B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8CD1C-9579-4E84-BEE1-BCB341C9F2E4}">
  <dimension ref="A1:W67"/>
  <sheetViews>
    <sheetView topLeftCell="A54" zoomScale="85" zoomScaleNormal="85" workbookViewId="0">
      <selection activeCell="AA12" sqref="AA12"/>
    </sheetView>
  </sheetViews>
  <sheetFormatPr defaultRowHeight="14.25" x14ac:dyDescent="0.2"/>
  <cols>
    <col min="1" max="1" width="11.875" style="12" bestFit="1" customWidth="1"/>
    <col min="11" max="11" width="9" style="12"/>
    <col min="12" max="12" width="12.875" customWidth="1"/>
    <col min="15" max="15" width="11.5" customWidth="1"/>
  </cols>
  <sheetData>
    <row r="1" spans="1:23" ht="18.75" x14ac:dyDescent="0.25">
      <c r="A1" s="13">
        <v>2023</v>
      </c>
      <c r="B1" s="7" t="s">
        <v>24</v>
      </c>
      <c r="C1" s="7" t="s">
        <v>26</v>
      </c>
      <c r="D1" s="7" t="s">
        <v>27</v>
      </c>
      <c r="E1" s="7" t="s">
        <v>28</v>
      </c>
      <c r="F1" s="7" t="s">
        <v>29</v>
      </c>
      <c r="G1" s="7" t="s">
        <v>30</v>
      </c>
      <c r="H1" s="7" t="s">
        <v>31</v>
      </c>
      <c r="I1" s="7" t="s">
        <v>32</v>
      </c>
      <c r="K1" s="15">
        <v>2023</v>
      </c>
      <c r="L1" s="15" t="s">
        <v>33</v>
      </c>
      <c r="M1" s="15"/>
      <c r="N1" s="15"/>
      <c r="O1" s="15" t="s">
        <v>34</v>
      </c>
      <c r="P1" s="15"/>
      <c r="Q1" s="15"/>
      <c r="R1" s="15" t="s">
        <v>35</v>
      </c>
      <c r="S1" s="15"/>
      <c r="T1" s="15"/>
      <c r="U1" s="15" t="s">
        <v>37</v>
      </c>
      <c r="V1" s="15"/>
      <c r="W1" s="15"/>
    </row>
    <row r="2" spans="1:23" ht="18.75" x14ac:dyDescent="0.25">
      <c r="A2" s="14" t="s">
        <v>33</v>
      </c>
      <c r="B2" s="6">
        <v>0.61199999999999999</v>
      </c>
      <c r="C2" s="6">
        <v>1.2783</v>
      </c>
      <c r="D2" s="6">
        <v>1.681</v>
      </c>
      <c r="E2" s="6">
        <v>2.2115</v>
      </c>
      <c r="F2" s="6">
        <v>2.0057999999999998</v>
      </c>
      <c r="G2" s="6">
        <v>2.0417000000000001</v>
      </c>
      <c r="H2" s="6">
        <v>2.2496999999999998</v>
      </c>
      <c r="I2" s="6">
        <v>2.3656999999999999</v>
      </c>
      <c r="K2" s="15" t="s">
        <v>24</v>
      </c>
      <c r="L2" s="15">
        <v>0.63666999999999996</v>
      </c>
      <c r="M2" s="15">
        <v>1.333E-2</v>
      </c>
      <c r="N2" s="15" t="s">
        <v>224</v>
      </c>
      <c r="O2" s="15">
        <v>0.63700000000000001</v>
      </c>
      <c r="P2" s="15">
        <v>1.73E-3</v>
      </c>
      <c r="Q2" s="15" t="s">
        <v>225</v>
      </c>
      <c r="R2" s="15">
        <v>0.38333</v>
      </c>
      <c r="S2" s="15">
        <v>3.3300000000000001E-3</v>
      </c>
      <c r="T2" s="15" t="s">
        <v>224</v>
      </c>
      <c r="U2" s="15">
        <v>0.34</v>
      </c>
      <c r="V2" s="15">
        <v>0.02</v>
      </c>
      <c r="W2" s="15" t="s">
        <v>226</v>
      </c>
    </row>
    <row r="3" spans="1:23" ht="18.75" x14ac:dyDescent="0.25">
      <c r="A3" s="13"/>
      <c r="B3" s="6">
        <v>0.64758000000000004</v>
      </c>
      <c r="C3" s="6">
        <v>1.2604</v>
      </c>
      <c r="D3" s="6">
        <v>1.6433</v>
      </c>
      <c r="E3" s="6">
        <v>2.2559999999999998</v>
      </c>
      <c r="F3" s="6">
        <v>2.1297199999999998</v>
      </c>
      <c r="G3" s="6">
        <v>2.1961300000000001</v>
      </c>
      <c r="H3" s="6">
        <v>2.2848000000000002</v>
      </c>
      <c r="I3" s="6">
        <v>2.2181999999999999</v>
      </c>
      <c r="K3" s="15" t="s">
        <v>26</v>
      </c>
      <c r="L3" s="15">
        <v>1.26</v>
      </c>
      <c r="M3" s="15">
        <v>1.155E-2</v>
      </c>
      <c r="N3" s="15" t="s">
        <v>227</v>
      </c>
      <c r="O3" s="15">
        <v>1.1122000000000001</v>
      </c>
      <c r="P3" s="15">
        <v>3.8929999999999999E-2</v>
      </c>
      <c r="Q3" s="15" t="s">
        <v>224</v>
      </c>
      <c r="R3" s="15">
        <v>0.55667</v>
      </c>
      <c r="S3" s="15">
        <v>8.8199999999999997E-3</v>
      </c>
      <c r="T3" s="15" t="s">
        <v>227</v>
      </c>
      <c r="U3" s="15">
        <v>0.48666999999999999</v>
      </c>
      <c r="V3" s="15">
        <v>3.3300000000000001E-3</v>
      </c>
      <c r="W3" s="15" t="s">
        <v>228</v>
      </c>
    </row>
    <row r="4" spans="1:23" ht="18.75" x14ac:dyDescent="0.25">
      <c r="A4" s="13"/>
      <c r="B4" s="6">
        <v>0.65300000000000002</v>
      </c>
      <c r="C4" s="6">
        <v>1.23569</v>
      </c>
      <c r="D4" s="6">
        <v>1.6364000000000001</v>
      </c>
      <c r="E4" s="6">
        <v>2.2035</v>
      </c>
      <c r="F4" s="6">
        <v>2.1976450000000001</v>
      </c>
      <c r="G4" s="6">
        <v>2.1417999999999999</v>
      </c>
      <c r="H4" s="6">
        <v>2.2814000000000001</v>
      </c>
      <c r="I4" s="6">
        <v>2.2435</v>
      </c>
      <c r="K4" s="15" t="s">
        <v>27</v>
      </c>
      <c r="L4" s="15">
        <v>1.65333</v>
      </c>
      <c r="M4" s="15">
        <v>1.333E-2</v>
      </c>
      <c r="N4" s="15" t="s">
        <v>226</v>
      </c>
      <c r="O4" s="15">
        <v>1.3397699999999999</v>
      </c>
      <c r="P4" s="15">
        <v>2.7539999999999999E-2</v>
      </c>
      <c r="Q4" s="15" t="s">
        <v>227</v>
      </c>
      <c r="R4" s="15">
        <v>0.87666999999999995</v>
      </c>
      <c r="S4" s="15">
        <v>8.8199999999999997E-3</v>
      </c>
      <c r="T4" s="15" t="s">
        <v>226</v>
      </c>
      <c r="U4" s="15">
        <v>0.64</v>
      </c>
      <c r="V4" s="15">
        <v>0</v>
      </c>
      <c r="W4" s="15" t="s">
        <v>229</v>
      </c>
    </row>
    <row r="5" spans="1:23" ht="18.75" x14ac:dyDescent="0.25">
      <c r="A5" s="13"/>
      <c r="B5" s="6"/>
      <c r="C5" s="6"/>
      <c r="D5" s="6"/>
      <c r="E5" s="6"/>
      <c r="F5" s="6"/>
      <c r="G5" s="6"/>
      <c r="H5" s="6"/>
      <c r="I5" s="6"/>
      <c r="K5" s="15" t="s">
        <v>28</v>
      </c>
      <c r="L5" s="15">
        <v>2.2233299999999998</v>
      </c>
      <c r="M5" s="15">
        <v>1.856E-2</v>
      </c>
      <c r="N5" s="15" t="s">
        <v>230</v>
      </c>
      <c r="O5" s="15">
        <v>1.4661999999999999</v>
      </c>
      <c r="P5" s="15">
        <v>1.388E-2</v>
      </c>
      <c r="Q5" s="15" t="s">
        <v>226</v>
      </c>
      <c r="R5" s="15">
        <v>0.95667000000000002</v>
      </c>
      <c r="S5" s="15">
        <v>8.8199999999999997E-3</v>
      </c>
      <c r="T5" s="15" t="s">
        <v>230</v>
      </c>
      <c r="U5" s="15">
        <v>0.66666999999999998</v>
      </c>
      <c r="V5" s="15">
        <v>1.453E-2</v>
      </c>
      <c r="W5" s="15" t="s">
        <v>229</v>
      </c>
    </row>
    <row r="6" spans="1:23" ht="18.75" x14ac:dyDescent="0.25">
      <c r="A6" s="13"/>
      <c r="B6" s="8">
        <f>AVERAGE(B2:B5)</f>
        <v>0.63752666666666669</v>
      </c>
      <c r="C6" s="8">
        <f t="shared" ref="C6:I6" si="0">AVERAGE(C2:C5)</f>
        <v>1.25813</v>
      </c>
      <c r="D6" s="8">
        <f t="shared" si="0"/>
        <v>1.6535666666666666</v>
      </c>
      <c r="E6" s="8">
        <f t="shared" si="0"/>
        <v>2.2236666666666665</v>
      </c>
      <c r="F6" s="8">
        <f t="shared" si="0"/>
        <v>2.1110549999999999</v>
      </c>
      <c r="G6" s="8">
        <f t="shared" si="0"/>
        <v>2.1265433333333337</v>
      </c>
      <c r="H6" s="8">
        <f t="shared" si="0"/>
        <v>2.2719666666666662</v>
      </c>
      <c r="I6" s="8">
        <f t="shared" si="0"/>
        <v>2.2757999999999998</v>
      </c>
      <c r="K6" s="15" t="s">
        <v>29</v>
      </c>
      <c r="L6" s="15">
        <v>2.1133299999999999</v>
      </c>
      <c r="M6" s="15">
        <v>5.5480000000000002E-2</v>
      </c>
      <c r="N6" s="15" t="s">
        <v>228</v>
      </c>
      <c r="O6" s="15">
        <v>1.46147</v>
      </c>
      <c r="P6" s="15">
        <v>6.3333300000000003E-4</v>
      </c>
      <c r="Q6" s="15" t="s">
        <v>226</v>
      </c>
      <c r="R6" s="15">
        <v>0.91332999999999998</v>
      </c>
      <c r="S6" s="15">
        <v>1.2019999999999999E-2</v>
      </c>
      <c r="T6" s="15" t="s">
        <v>231</v>
      </c>
      <c r="U6" s="15">
        <v>0.65</v>
      </c>
      <c r="V6" s="15">
        <v>2.0820000000000002E-2</v>
      </c>
      <c r="W6" s="15" t="s">
        <v>229</v>
      </c>
    </row>
    <row r="7" spans="1:23" ht="18.75" x14ac:dyDescent="0.25">
      <c r="A7" s="13"/>
      <c r="B7" s="8"/>
      <c r="C7" s="8"/>
      <c r="D7" s="8"/>
      <c r="E7" s="8"/>
      <c r="F7" s="8"/>
      <c r="G7" s="8"/>
      <c r="H7" s="8"/>
      <c r="I7" s="8"/>
      <c r="K7" s="15" t="s">
        <v>30</v>
      </c>
      <c r="L7" s="15">
        <v>2.1266699999999998</v>
      </c>
      <c r="M7" s="15">
        <v>4.6670000000000003E-2</v>
      </c>
      <c r="N7" s="15" t="s">
        <v>228</v>
      </c>
      <c r="O7" s="15">
        <v>1.55308</v>
      </c>
      <c r="P7" s="15">
        <v>9.1400000000000006E-3</v>
      </c>
      <c r="Q7" s="15" t="s">
        <v>228</v>
      </c>
      <c r="R7" s="15">
        <v>0.93</v>
      </c>
      <c r="S7" s="15">
        <v>1.528E-2</v>
      </c>
      <c r="T7" s="15" t="s">
        <v>232</v>
      </c>
      <c r="U7" s="15">
        <v>0.66</v>
      </c>
      <c r="V7" s="15">
        <v>2.0820000000000002E-2</v>
      </c>
      <c r="W7" s="15" t="s">
        <v>229</v>
      </c>
    </row>
    <row r="8" spans="1:23" ht="18.75" x14ac:dyDescent="0.25">
      <c r="A8" s="14" t="s">
        <v>34</v>
      </c>
      <c r="B8" s="7" t="s">
        <v>24</v>
      </c>
      <c r="C8" s="7" t="s">
        <v>26</v>
      </c>
      <c r="D8" s="7" t="s">
        <v>27</v>
      </c>
      <c r="E8" s="7" t="s">
        <v>28</v>
      </c>
      <c r="F8" s="7" t="s">
        <v>29</v>
      </c>
      <c r="G8" s="7" t="s">
        <v>30</v>
      </c>
      <c r="H8" s="7" t="s">
        <v>31</v>
      </c>
      <c r="I8" s="7" t="s">
        <v>32</v>
      </c>
      <c r="K8" s="15" t="s">
        <v>31</v>
      </c>
      <c r="L8" s="15">
        <v>2.27</v>
      </c>
      <c r="M8" s="15">
        <v>0.01</v>
      </c>
      <c r="N8" s="15" t="s">
        <v>229</v>
      </c>
      <c r="O8" s="15">
        <v>1.6179300000000001</v>
      </c>
      <c r="P8" s="15">
        <v>4.15E-3</v>
      </c>
      <c r="Q8" s="15" t="s">
        <v>229</v>
      </c>
      <c r="R8" s="15">
        <v>0.96667000000000003</v>
      </c>
      <c r="S8" s="15">
        <v>3.6670000000000001E-2</v>
      </c>
      <c r="T8" s="15" t="s">
        <v>230</v>
      </c>
      <c r="U8" s="15">
        <v>0.67</v>
      </c>
      <c r="V8" s="15">
        <v>0</v>
      </c>
      <c r="W8" s="15" t="s">
        <v>229</v>
      </c>
    </row>
    <row r="9" spans="1:23" ht="18.75" x14ac:dyDescent="0.25">
      <c r="A9" s="13"/>
      <c r="B9" s="6">
        <v>0.63700000000000001</v>
      </c>
      <c r="C9" s="6">
        <v>1.0760000000000001</v>
      </c>
      <c r="D9" s="6">
        <v>1.3048</v>
      </c>
      <c r="E9" s="6">
        <v>1.4832000000000001</v>
      </c>
      <c r="F9" s="6">
        <v>1.4601999999999999</v>
      </c>
      <c r="G9" s="6">
        <v>1.5626899999999999</v>
      </c>
      <c r="H9" s="6">
        <v>1.61</v>
      </c>
      <c r="I9" s="6">
        <v>1.6649</v>
      </c>
      <c r="K9" s="15" t="s">
        <v>32</v>
      </c>
      <c r="L9" s="15">
        <v>2.2766700000000002</v>
      </c>
      <c r="M9" s="15">
        <v>4.7019999999999999E-2</v>
      </c>
      <c r="N9" s="15" t="s">
        <v>229</v>
      </c>
      <c r="O9" s="15">
        <v>1.67693</v>
      </c>
      <c r="P9" s="15">
        <v>7.3600000000000002E-3</v>
      </c>
      <c r="Q9" s="15" t="s">
        <v>229</v>
      </c>
      <c r="R9" s="15">
        <v>0.97</v>
      </c>
      <c r="S9" s="15">
        <v>0.01</v>
      </c>
      <c r="T9" s="15" t="s">
        <v>229</v>
      </c>
      <c r="U9" s="15">
        <v>0.68</v>
      </c>
      <c r="V9" s="15">
        <v>0</v>
      </c>
      <c r="W9" s="15" t="s">
        <v>229</v>
      </c>
    </row>
    <row r="10" spans="1:23" ht="18.75" x14ac:dyDescent="0.25">
      <c r="A10" s="13"/>
      <c r="B10" s="6">
        <v>0.63400000000000001</v>
      </c>
      <c r="C10" s="6">
        <v>1.0706</v>
      </c>
      <c r="D10" s="6">
        <v>1.3204</v>
      </c>
      <c r="E10" s="6">
        <v>1.4766999999999999</v>
      </c>
      <c r="F10" s="6">
        <v>1.4621</v>
      </c>
      <c r="G10" s="6">
        <v>1.56175</v>
      </c>
      <c r="H10" s="6">
        <v>1.6197999999999999</v>
      </c>
      <c r="I10" s="6">
        <v>1.6902999999999999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</row>
    <row r="11" spans="1:23" ht="18.75" x14ac:dyDescent="0.25">
      <c r="B11" s="6">
        <v>0.64</v>
      </c>
      <c r="C11" s="6">
        <v>1.19</v>
      </c>
      <c r="D11" s="6">
        <v>1.3940999999999999</v>
      </c>
      <c r="E11" s="6">
        <v>1.4387000000000001</v>
      </c>
      <c r="F11" s="6">
        <v>1.4621</v>
      </c>
      <c r="G11" s="6">
        <v>1.5347999999999999</v>
      </c>
      <c r="H11" s="6">
        <v>1.6240000000000001</v>
      </c>
      <c r="I11" s="6">
        <v>1.6756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</row>
    <row r="12" spans="1:23" ht="18.75" x14ac:dyDescent="0.25">
      <c r="A12" s="13"/>
      <c r="B12" s="6"/>
      <c r="C12" s="6"/>
      <c r="D12" s="6"/>
      <c r="E12" s="6"/>
      <c r="F12" s="6"/>
      <c r="G12" s="6"/>
      <c r="H12" s="6"/>
      <c r="I12" s="6"/>
      <c r="K12" s="15">
        <v>2024</v>
      </c>
      <c r="L12" s="15" t="s">
        <v>33</v>
      </c>
      <c r="M12" s="15"/>
      <c r="N12" s="15"/>
      <c r="O12" s="15" t="s">
        <v>34</v>
      </c>
      <c r="P12" s="15"/>
      <c r="Q12" s="15"/>
      <c r="R12" s="15" t="s">
        <v>35</v>
      </c>
      <c r="S12" s="15"/>
      <c r="T12" s="15"/>
      <c r="U12" s="15" t="s">
        <v>37</v>
      </c>
      <c r="V12" s="15"/>
      <c r="W12" s="15"/>
    </row>
    <row r="13" spans="1:23" ht="18.75" x14ac:dyDescent="0.25">
      <c r="A13" s="13"/>
      <c r="B13" s="8">
        <f t="shared" ref="B13:I13" si="1">AVERAGE(B9:B12)</f>
        <v>0.63700000000000001</v>
      </c>
      <c r="C13" s="8">
        <f t="shared" si="1"/>
        <v>1.1122000000000001</v>
      </c>
      <c r="D13" s="8">
        <f t="shared" si="1"/>
        <v>1.3397666666666666</v>
      </c>
      <c r="E13" s="8">
        <f t="shared" si="1"/>
        <v>1.4661999999999999</v>
      </c>
      <c r="F13" s="8">
        <f t="shared" si="1"/>
        <v>1.4614666666666665</v>
      </c>
      <c r="G13" s="8">
        <f t="shared" si="1"/>
        <v>1.5530799999999998</v>
      </c>
      <c r="H13" s="8">
        <f t="shared" si="1"/>
        <v>1.6179333333333332</v>
      </c>
      <c r="I13" s="8">
        <f t="shared" si="1"/>
        <v>1.6769333333333334</v>
      </c>
      <c r="K13" s="15" t="s">
        <v>24</v>
      </c>
      <c r="L13" s="15">
        <v>0.74666999999999994</v>
      </c>
      <c r="M13" s="15">
        <v>8.8199999999999997E-3</v>
      </c>
      <c r="N13" s="15" t="s">
        <v>224</v>
      </c>
      <c r="O13" s="15">
        <v>0.72333000000000003</v>
      </c>
      <c r="P13" s="15">
        <v>3.3300000000000001E-3</v>
      </c>
      <c r="Q13" s="15" t="s">
        <v>227</v>
      </c>
      <c r="R13" s="15">
        <v>0.41</v>
      </c>
      <c r="S13" s="15">
        <v>1.155E-2</v>
      </c>
      <c r="T13" s="15" t="s">
        <v>224</v>
      </c>
      <c r="U13" s="15">
        <v>0.36667</v>
      </c>
      <c r="V13" s="15">
        <v>1.333E-2</v>
      </c>
      <c r="W13" s="15" t="s">
        <v>224</v>
      </c>
    </row>
    <row r="14" spans="1:23" ht="18.75" x14ac:dyDescent="0.25">
      <c r="A14" s="13"/>
      <c r="B14" s="6"/>
      <c r="C14" s="6"/>
      <c r="D14" s="6"/>
      <c r="E14" s="6"/>
      <c r="F14" s="6"/>
      <c r="G14" s="6"/>
      <c r="H14" s="6"/>
      <c r="I14" s="6"/>
      <c r="K14" s="15" t="s">
        <v>26</v>
      </c>
      <c r="L14" s="15">
        <v>1.3666700000000001</v>
      </c>
      <c r="M14" s="15">
        <v>6.6699999999999997E-3</v>
      </c>
      <c r="N14" s="15" t="s">
        <v>227</v>
      </c>
      <c r="O14" s="15">
        <v>1.16333</v>
      </c>
      <c r="P14" s="15">
        <v>3.8440000000000002E-2</v>
      </c>
      <c r="Q14" s="15" t="s">
        <v>226</v>
      </c>
      <c r="R14" s="15">
        <v>0.60667000000000004</v>
      </c>
      <c r="S14" s="15">
        <v>2.0279999999999999E-2</v>
      </c>
      <c r="T14" s="15" t="s">
        <v>227</v>
      </c>
      <c r="U14" s="15">
        <v>0.50333000000000006</v>
      </c>
      <c r="V14" s="15">
        <v>1.856E-2</v>
      </c>
      <c r="W14" s="15" t="s">
        <v>227</v>
      </c>
    </row>
    <row r="15" spans="1:23" ht="18.75" x14ac:dyDescent="0.25">
      <c r="A15" s="14" t="s">
        <v>35</v>
      </c>
      <c r="B15" s="7" t="s">
        <v>24</v>
      </c>
      <c r="C15" s="7" t="s">
        <v>26</v>
      </c>
      <c r="D15" s="7" t="s">
        <v>27</v>
      </c>
      <c r="E15" s="7" t="s">
        <v>28</v>
      </c>
      <c r="F15" s="7" t="s">
        <v>29</v>
      </c>
      <c r="G15" s="7" t="s">
        <v>30</v>
      </c>
      <c r="H15" s="7" t="s">
        <v>31</v>
      </c>
      <c r="I15" s="7" t="s">
        <v>32</v>
      </c>
      <c r="K15" s="15" t="s">
        <v>27</v>
      </c>
      <c r="L15" s="15">
        <v>1.75</v>
      </c>
      <c r="M15" s="15">
        <v>0.01</v>
      </c>
      <c r="N15" s="15" t="s">
        <v>226</v>
      </c>
      <c r="O15" s="15">
        <v>1.46333</v>
      </c>
      <c r="P15" s="15">
        <v>0.11289</v>
      </c>
      <c r="Q15" s="15" t="s">
        <v>228</v>
      </c>
      <c r="R15" s="15">
        <v>0.93</v>
      </c>
      <c r="S15" s="15">
        <v>5.77E-3</v>
      </c>
      <c r="T15" s="15" t="s">
        <v>226</v>
      </c>
      <c r="U15" s="15">
        <v>0.80332999999999999</v>
      </c>
      <c r="V15" s="15">
        <v>1.856E-2</v>
      </c>
      <c r="W15" s="15" t="s">
        <v>226</v>
      </c>
    </row>
    <row r="16" spans="1:23" ht="18.75" x14ac:dyDescent="0.25">
      <c r="A16" s="13"/>
      <c r="B16" s="6">
        <v>0.3785</v>
      </c>
      <c r="C16" s="6">
        <v>0.56430000000000002</v>
      </c>
      <c r="D16" s="6">
        <v>0.87939999999999996</v>
      </c>
      <c r="E16" s="6">
        <v>0.95850000000000002</v>
      </c>
      <c r="F16" s="6">
        <v>0.92500000000000004</v>
      </c>
      <c r="G16" s="6">
        <v>0.90874699999999997</v>
      </c>
      <c r="H16" s="6">
        <v>0.92810000000000004</v>
      </c>
      <c r="I16" s="6">
        <v>0.98292000000000002</v>
      </c>
      <c r="K16" s="15" t="s">
        <v>28</v>
      </c>
      <c r="L16" s="15">
        <v>2.3733300000000002</v>
      </c>
      <c r="M16" s="15">
        <v>0.10170999999999999</v>
      </c>
      <c r="N16" s="15" t="s">
        <v>229</v>
      </c>
      <c r="O16" s="15">
        <v>1.95</v>
      </c>
      <c r="P16" s="15">
        <v>5.77E-3</v>
      </c>
      <c r="Q16" s="15" t="s">
        <v>229</v>
      </c>
      <c r="R16" s="15">
        <v>1.07667</v>
      </c>
      <c r="S16" s="15">
        <v>2.963E-2</v>
      </c>
      <c r="T16" s="15" t="s">
        <v>228</v>
      </c>
      <c r="U16" s="15">
        <v>0.88666999999999996</v>
      </c>
      <c r="V16" s="15">
        <v>1.2019999999999999E-2</v>
      </c>
      <c r="W16" s="15" t="s">
        <v>228</v>
      </c>
    </row>
    <row r="17" spans="1:23" ht="18.75" x14ac:dyDescent="0.25">
      <c r="A17" s="13"/>
      <c r="B17" s="6">
        <v>0.3926</v>
      </c>
      <c r="C17" s="6">
        <v>0.53590000000000004</v>
      </c>
      <c r="D17" s="6">
        <v>0.86293200000000003</v>
      </c>
      <c r="E17" s="6">
        <v>0.97</v>
      </c>
      <c r="F17" s="6">
        <v>0.88849999999999996</v>
      </c>
      <c r="G17" s="6">
        <v>0.95899999999999996</v>
      </c>
      <c r="H17" s="6">
        <v>0.92920000000000003</v>
      </c>
      <c r="I17" s="6">
        <v>0.95340000000000003</v>
      </c>
      <c r="K17" s="15" t="s">
        <v>29</v>
      </c>
      <c r="L17" s="15">
        <v>2.1766700000000001</v>
      </c>
      <c r="M17" s="15">
        <v>8.4129999999999996E-2</v>
      </c>
      <c r="N17" s="15" t="s">
        <v>228</v>
      </c>
      <c r="O17" s="15">
        <v>1.91333</v>
      </c>
      <c r="P17" s="15">
        <v>2.9059999999999999E-2</v>
      </c>
      <c r="Q17" s="15" t="s">
        <v>229</v>
      </c>
      <c r="R17" s="15">
        <v>1.1766700000000001</v>
      </c>
      <c r="S17" s="15">
        <v>4.6670000000000003E-2</v>
      </c>
      <c r="T17" s="15" t="s">
        <v>230</v>
      </c>
      <c r="U17" s="15">
        <v>0.95</v>
      </c>
      <c r="V17" s="15">
        <v>5.77E-3</v>
      </c>
      <c r="W17" s="15" t="s">
        <v>230</v>
      </c>
    </row>
    <row r="18" spans="1:23" ht="18.75" x14ac:dyDescent="0.25">
      <c r="B18" s="6">
        <v>0.38200000000000001</v>
      </c>
      <c r="C18" s="6">
        <v>0.57320000000000004</v>
      </c>
      <c r="D18" s="6">
        <v>0.88919999999999999</v>
      </c>
      <c r="E18" s="6">
        <v>0.94</v>
      </c>
      <c r="F18" s="6">
        <v>0.92</v>
      </c>
      <c r="G18" s="6">
        <v>0.92</v>
      </c>
      <c r="H18" s="6">
        <v>1.0409999999999999</v>
      </c>
      <c r="I18" s="6">
        <v>0.98358000000000001</v>
      </c>
      <c r="K18" s="15" t="s">
        <v>30</v>
      </c>
      <c r="L18" s="15">
        <v>2.1666699999999999</v>
      </c>
      <c r="M18" s="15">
        <v>2.6669999999999999E-2</v>
      </c>
      <c r="N18" s="15" t="s">
        <v>228</v>
      </c>
      <c r="O18" s="15">
        <v>1.9666699999999999</v>
      </c>
      <c r="P18" s="15">
        <v>2.4039999999999999E-2</v>
      </c>
      <c r="Q18" s="15" t="s">
        <v>229</v>
      </c>
      <c r="R18" s="15">
        <v>1.1366700000000001</v>
      </c>
      <c r="S18" s="15">
        <v>3.2829999999999998E-2</v>
      </c>
      <c r="T18" s="15" t="s">
        <v>230</v>
      </c>
      <c r="U18" s="15">
        <v>0.96333000000000002</v>
      </c>
      <c r="V18" s="15">
        <v>3.1800000000000002E-2</v>
      </c>
      <c r="W18" s="15" t="s">
        <v>229</v>
      </c>
    </row>
    <row r="19" spans="1:23" ht="18.75" x14ac:dyDescent="0.25">
      <c r="A19" s="14"/>
      <c r="B19" s="6"/>
      <c r="C19" s="10"/>
      <c r="D19" s="6"/>
      <c r="E19" s="6"/>
      <c r="F19" s="6"/>
      <c r="G19" s="6"/>
      <c r="H19" s="6"/>
      <c r="I19" s="6"/>
      <c r="K19" s="15" t="s">
        <v>31</v>
      </c>
      <c r="L19" s="15">
        <v>2.2433299999999998</v>
      </c>
      <c r="M19" s="15">
        <v>3.9300000000000002E-2</v>
      </c>
      <c r="N19" s="15" t="s">
        <v>230</v>
      </c>
      <c r="O19" s="15">
        <v>1.96</v>
      </c>
      <c r="P19" s="15">
        <v>0.01</v>
      </c>
      <c r="Q19" s="15" t="s">
        <v>229</v>
      </c>
      <c r="R19" s="15">
        <v>1.1466700000000001</v>
      </c>
      <c r="S19" s="15">
        <v>5.364E-2</v>
      </c>
      <c r="T19" s="15" t="s">
        <v>230</v>
      </c>
      <c r="U19" s="15">
        <v>0.93667</v>
      </c>
      <c r="V19" s="15">
        <v>3.3329999999999999E-2</v>
      </c>
      <c r="W19" s="15" t="s">
        <v>230</v>
      </c>
    </row>
    <row r="20" spans="1:23" ht="18.75" x14ac:dyDescent="0.25">
      <c r="A20" s="14"/>
      <c r="B20" s="8">
        <f>AVERAGE(B16:B19)</f>
        <v>0.38436666666666669</v>
      </c>
      <c r="C20" s="8">
        <f>AVERAGE(C16:C19)</f>
        <v>0.55779999999999996</v>
      </c>
      <c r="D20" s="8">
        <f>AVERAGE(D16:D19)</f>
        <v>0.87717733333333336</v>
      </c>
      <c r="E20" s="8">
        <f>AVERAGE(E16:E19)</f>
        <v>0.95616666666666672</v>
      </c>
      <c r="F20" s="8">
        <f>AVERAGE(F16:F19)</f>
        <v>0.91116666666666657</v>
      </c>
      <c r="G20" s="8">
        <f>AVERAGE(G16:G18)</f>
        <v>0.92924899999999999</v>
      </c>
      <c r="H20" s="8">
        <f>AVERAGE(H16:H19)</f>
        <v>0.96609999999999996</v>
      </c>
      <c r="I20" s="6">
        <f>AVERAGE(I16:I19)</f>
        <v>0.97330000000000005</v>
      </c>
      <c r="K20" s="15" t="s">
        <v>32</v>
      </c>
      <c r="L20" s="15">
        <v>2.3333300000000001</v>
      </c>
      <c r="M20" s="15">
        <v>2.7279999999999999E-2</v>
      </c>
      <c r="N20" s="15" t="s">
        <v>230</v>
      </c>
      <c r="O20" s="15">
        <v>1.98</v>
      </c>
      <c r="P20" s="15">
        <v>2.0820000000000002E-2</v>
      </c>
      <c r="Q20" s="15" t="s">
        <v>229</v>
      </c>
      <c r="R20" s="15">
        <v>1.2</v>
      </c>
      <c r="S20" s="15">
        <v>1.155E-2</v>
      </c>
      <c r="T20" s="15" t="s">
        <v>229</v>
      </c>
      <c r="U20" s="15">
        <v>0.99</v>
      </c>
      <c r="V20" s="15">
        <v>1.528E-2</v>
      </c>
      <c r="W20" s="15" t="s">
        <v>229</v>
      </c>
    </row>
    <row r="21" spans="1:23" ht="18.75" x14ac:dyDescent="0.25">
      <c r="A21" s="14"/>
      <c r="B21" s="6"/>
      <c r="C21" s="6"/>
      <c r="D21" s="6"/>
      <c r="E21" s="6"/>
      <c r="F21" s="6"/>
      <c r="G21" s="6"/>
      <c r="H21" s="6"/>
      <c r="I21" s="6"/>
    </row>
    <row r="22" spans="1:23" ht="18.75" x14ac:dyDescent="0.25">
      <c r="A22" s="14" t="s">
        <v>37</v>
      </c>
      <c r="B22" s="7" t="s">
        <v>24</v>
      </c>
      <c r="C22" s="7" t="s">
        <v>26</v>
      </c>
      <c r="D22" s="7" t="s">
        <v>27</v>
      </c>
      <c r="E22" s="7" t="s">
        <v>28</v>
      </c>
      <c r="F22" s="7" t="s">
        <v>29</v>
      </c>
      <c r="G22" s="7" t="s">
        <v>30</v>
      </c>
      <c r="H22" s="7" t="s">
        <v>31</v>
      </c>
      <c r="I22" s="7" t="s">
        <v>32</v>
      </c>
    </row>
    <row r="23" spans="1:23" ht="18.75" x14ac:dyDescent="0.25">
      <c r="A23" s="14"/>
      <c r="B23" s="6">
        <v>0.38200000000000001</v>
      </c>
      <c r="C23" s="6">
        <v>0.47610000000000002</v>
      </c>
      <c r="D23" s="6">
        <v>0.64305000000000001</v>
      </c>
      <c r="E23" s="6">
        <v>0.69230000000000003</v>
      </c>
      <c r="F23" s="6">
        <v>0.66049999999999998</v>
      </c>
      <c r="G23" s="6">
        <v>0.61712900000000004</v>
      </c>
      <c r="H23" s="6">
        <v>0.67374999999999996</v>
      </c>
      <c r="I23" s="6">
        <v>0.67674000000000001</v>
      </c>
    </row>
    <row r="24" spans="1:23" ht="18.75" x14ac:dyDescent="0.25">
      <c r="B24" s="6">
        <v>0.32233000000000001</v>
      </c>
      <c r="C24" s="9">
        <v>0.48859999999999998</v>
      </c>
      <c r="D24" s="9">
        <v>0.64478999999999997</v>
      </c>
      <c r="E24" s="9">
        <v>0.6351</v>
      </c>
      <c r="F24" s="6">
        <v>0.67920000000000003</v>
      </c>
      <c r="G24" s="6">
        <v>0.67261000000000004</v>
      </c>
      <c r="H24" s="6">
        <v>0.67279999999999995</v>
      </c>
      <c r="I24" s="6">
        <v>0.67715999999999998</v>
      </c>
    </row>
    <row r="25" spans="1:23" ht="18.75" x14ac:dyDescent="0.25">
      <c r="A25" s="13"/>
      <c r="B25" s="6">
        <v>0.32400000000000001</v>
      </c>
      <c r="C25" s="6">
        <v>0.485122</v>
      </c>
      <c r="D25" s="9">
        <v>0.64490999999999998</v>
      </c>
      <c r="E25" s="6">
        <v>0.67</v>
      </c>
      <c r="F25" s="6">
        <v>0.6109</v>
      </c>
      <c r="G25" s="6">
        <v>0.69330000000000003</v>
      </c>
      <c r="H25" s="6">
        <v>0.67290000000000005</v>
      </c>
      <c r="I25" s="6">
        <v>0.67774999999999996</v>
      </c>
    </row>
    <row r="26" spans="1:23" ht="18.75" x14ac:dyDescent="0.25">
      <c r="A26" s="13"/>
      <c r="B26" s="6"/>
      <c r="C26" s="6"/>
      <c r="D26" s="9"/>
      <c r="E26" s="6"/>
      <c r="F26" s="10"/>
      <c r="G26" s="6"/>
      <c r="H26" s="6"/>
      <c r="I26" s="6"/>
    </row>
    <row r="27" spans="1:23" ht="18.75" x14ac:dyDescent="0.25">
      <c r="A27" s="13"/>
      <c r="B27" s="8">
        <f>AVERAGE(B23:B26)</f>
        <v>0.34277666666666667</v>
      </c>
      <c r="C27" s="8">
        <f>AVERAGE(C23:C26)</f>
        <v>0.48327399999999998</v>
      </c>
      <c r="D27" s="8">
        <f>AVERAGE(D23:D26)</f>
        <v>0.64424999999999999</v>
      </c>
      <c r="E27" s="8">
        <f>AVERAGE(E23:E26)</f>
        <v>0.66579999999999995</v>
      </c>
      <c r="F27" s="8">
        <f>AVERAGE(F23:F25)</f>
        <v>0.6502</v>
      </c>
      <c r="G27" s="8">
        <f>AVERAGE(G23:G26)</f>
        <v>0.66101299999999996</v>
      </c>
      <c r="H27" s="8">
        <f>AVERAGE(H23:H26)</f>
        <v>0.67315000000000003</v>
      </c>
      <c r="I27" s="8">
        <f>AVERAGE(I23:I26)</f>
        <v>0.67721666666666669</v>
      </c>
    </row>
    <row r="28" spans="1:23" ht="18.75" x14ac:dyDescent="0.25">
      <c r="A28" s="14">
        <v>2024</v>
      </c>
      <c r="B28" s="6"/>
      <c r="C28" s="6"/>
      <c r="D28" s="6"/>
      <c r="E28" s="10"/>
      <c r="F28" s="6"/>
      <c r="G28" s="6"/>
      <c r="H28" s="6"/>
      <c r="I28" s="6"/>
    </row>
    <row r="29" spans="1:23" ht="18.75" x14ac:dyDescent="0.25">
      <c r="A29" s="14" t="s">
        <v>33</v>
      </c>
      <c r="B29" s="7" t="s">
        <v>24</v>
      </c>
      <c r="C29" s="7" t="s">
        <v>26</v>
      </c>
      <c r="D29" s="7" t="s">
        <v>27</v>
      </c>
      <c r="E29" s="7" t="s">
        <v>28</v>
      </c>
      <c r="F29" s="7" t="s">
        <v>29</v>
      </c>
      <c r="G29" s="7" t="s">
        <v>30</v>
      </c>
      <c r="H29" s="7" t="s">
        <v>31</v>
      </c>
      <c r="I29" s="7" t="s">
        <v>32</v>
      </c>
    </row>
    <row r="30" spans="1:23" ht="18.75" x14ac:dyDescent="0.25">
      <c r="A30" s="13"/>
      <c r="B30" s="6">
        <v>20</v>
      </c>
      <c r="C30" s="6">
        <v>25</v>
      </c>
      <c r="D30" s="6">
        <v>30</v>
      </c>
      <c r="E30" s="6">
        <v>35</v>
      </c>
      <c r="F30" s="6">
        <v>40</v>
      </c>
      <c r="G30" s="6">
        <v>45</v>
      </c>
      <c r="H30" s="6">
        <v>50</v>
      </c>
      <c r="I30" s="6">
        <v>55</v>
      </c>
    </row>
    <row r="31" spans="1:23" ht="18.75" x14ac:dyDescent="0.25">
      <c r="A31" s="13"/>
      <c r="B31" s="6">
        <v>0.75612000000000001</v>
      </c>
      <c r="C31" s="6">
        <v>1.3783000000000001</v>
      </c>
      <c r="D31" s="6">
        <v>1.7681</v>
      </c>
      <c r="E31" s="6">
        <v>2.2115</v>
      </c>
      <c r="F31" s="6">
        <v>2.0057999999999998</v>
      </c>
      <c r="G31" s="6">
        <v>2.1417000000000002</v>
      </c>
      <c r="H31" s="6">
        <v>2.2154699999999998</v>
      </c>
      <c r="I31" s="6">
        <v>2.3656999999999999</v>
      </c>
    </row>
    <row r="32" spans="1:23" ht="18.75" x14ac:dyDescent="0.25">
      <c r="A32" s="13"/>
      <c r="B32" s="6">
        <v>0.74758000000000002</v>
      </c>
      <c r="C32" s="6">
        <v>1.3604000000000001</v>
      </c>
      <c r="D32" s="6">
        <v>1.7433000000000001</v>
      </c>
      <c r="E32" s="6">
        <v>2.56</v>
      </c>
      <c r="F32" s="6">
        <v>2.2814000000000001</v>
      </c>
      <c r="G32" s="6">
        <v>2.2181999999999999</v>
      </c>
      <c r="H32" s="6">
        <v>2.3214000000000001</v>
      </c>
      <c r="I32" s="6">
        <v>2.3496999999999999</v>
      </c>
    </row>
    <row r="33" spans="1:9" ht="18.75" x14ac:dyDescent="0.25">
      <c r="A33" s="13"/>
      <c r="B33" s="6">
        <v>0.73204999999999998</v>
      </c>
      <c r="C33" s="6">
        <v>1.3569</v>
      </c>
      <c r="D33" s="6">
        <v>1.7363999999999999</v>
      </c>
      <c r="E33" s="6">
        <v>2.35</v>
      </c>
      <c r="F33" s="6">
        <v>2.2435</v>
      </c>
      <c r="G33" s="6">
        <v>2.1417999999999999</v>
      </c>
      <c r="H33" s="6">
        <v>2.18547</v>
      </c>
      <c r="I33" s="6">
        <v>2.2848000000000002</v>
      </c>
    </row>
    <row r="34" spans="1:9" ht="18.75" x14ac:dyDescent="0.25">
      <c r="A34" s="13"/>
      <c r="B34" s="6"/>
      <c r="C34" s="6"/>
      <c r="D34" s="6"/>
      <c r="E34" s="6"/>
      <c r="F34" s="6"/>
      <c r="G34" s="6"/>
      <c r="H34" s="6"/>
      <c r="I34" s="6"/>
    </row>
    <row r="35" spans="1:9" ht="18.75" x14ac:dyDescent="0.25">
      <c r="B35" s="8">
        <f>AVERAGE(B31:B34)</f>
        <v>0.74524999999999997</v>
      </c>
      <c r="C35" s="8">
        <f>AVERAGE(C31:C34)</f>
        <v>1.3652</v>
      </c>
      <c r="D35" s="8">
        <f>AVERAGE(D31:D34)</f>
        <v>1.7492666666666665</v>
      </c>
      <c r="E35" s="8">
        <f>AVERAGE(E31:E34)</f>
        <v>2.3738333333333332</v>
      </c>
      <c r="F35" s="8">
        <f>AVERAGE(F31:F34)</f>
        <v>2.1769000000000003</v>
      </c>
      <c r="G35" s="8">
        <f>AVERAGE(G31:G33)</f>
        <v>2.1672333333333333</v>
      </c>
      <c r="H35" s="8">
        <f>AVERAGE(H31:H34)</f>
        <v>2.2407800000000004</v>
      </c>
      <c r="I35" s="6">
        <f>AVERAGE(I31:I34)</f>
        <v>2.3333999999999997</v>
      </c>
    </row>
    <row r="36" spans="1:9" ht="18.75" x14ac:dyDescent="0.25">
      <c r="A36" s="13"/>
    </row>
    <row r="37" spans="1:9" ht="18.75" x14ac:dyDescent="0.25">
      <c r="A37" s="14" t="s">
        <v>34</v>
      </c>
      <c r="B37" s="7" t="s">
        <v>24</v>
      </c>
      <c r="C37" s="7" t="s">
        <v>26</v>
      </c>
      <c r="D37" s="7" t="s">
        <v>27</v>
      </c>
      <c r="E37" s="7" t="s">
        <v>28</v>
      </c>
      <c r="F37" s="7" t="s">
        <v>29</v>
      </c>
      <c r="G37" s="7" t="s">
        <v>30</v>
      </c>
      <c r="H37" s="7" t="s">
        <v>31</v>
      </c>
      <c r="I37" s="7" t="s">
        <v>32</v>
      </c>
    </row>
    <row r="38" spans="1:9" ht="18.75" x14ac:dyDescent="0.25">
      <c r="B38" s="6">
        <v>20</v>
      </c>
      <c r="C38" s="6">
        <v>25</v>
      </c>
      <c r="D38" s="6">
        <v>30</v>
      </c>
      <c r="E38" s="6">
        <v>35</v>
      </c>
      <c r="F38" s="6">
        <v>40</v>
      </c>
      <c r="G38" s="6">
        <v>45</v>
      </c>
      <c r="H38" s="6">
        <v>50</v>
      </c>
      <c r="I38" s="6">
        <v>55</v>
      </c>
    </row>
    <row r="39" spans="1:9" ht="18.75" x14ac:dyDescent="0.25">
      <c r="A39" s="13"/>
      <c r="B39" s="6">
        <v>0.72789000000000004</v>
      </c>
      <c r="C39" s="6">
        <v>1.127713</v>
      </c>
      <c r="D39" s="6">
        <v>1.2576000000000001</v>
      </c>
      <c r="E39" s="6">
        <v>1.94614666666666</v>
      </c>
      <c r="F39" s="6">
        <v>1.92472</v>
      </c>
      <c r="G39" s="6">
        <v>1.9990000000000001</v>
      </c>
      <c r="H39" s="6">
        <v>1.9746699999999999</v>
      </c>
      <c r="I39" s="6">
        <v>1.94428</v>
      </c>
    </row>
    <row r="40" spans="1:9" ht="18.75" x14ac:dyDescent="0.25">
      <c r="A40" s="13"/>
      <c r="B40" s="6">
        <v>0.72030000000000005</v>
      </c>
      <c r="C40" s="6">
        <v>1.115793</v>
      </c>
      <c r="D40" s="6">
        <v>1.6542666666666666</v>
      </c>
      <c r="E40" s="6">
        <v>1.955308</v>
      </c>
      <c r="F40" s="6">
        <v>1.9644999999999999</v>
      </c>
      <c r="G40" s="6">
        <v>1.9766666666670001</v>
      </c>
      <c r="H40" s="6">
        <v>1.94621</v>
      </c>
      <c r="I40" s="6">
        <v>1.9887539999999999</v>
      </c>
    </row>
    <row r="41" spans="1:9" ht="18.75" x14ac:dyDescent="0.25">
      <c r="A41" s="13"/>
      <c r="B41" s="6">
        <v>0.71850000000000003</v>
      </c>
      <c r="C41" s="6">
        <v>1.2354799999999999</v>
      </c>
      <c r="D41" s="6">
        <v>1.4813000000000001</v>
      </c>
      <c r="E41" s="6">
        <v>1.9367633333333301</v>
      </c>
      <c r="F41" s="6">
        <v>1.8613</v>
      </c>
      <c r="G41" s="6">
        <v>1.919</v>
      </c>
      <c r="H41" s="6" t="s">
        <v>38</v>
      </c>
      <c r="I41" s="6">
        <v>2.0124</v>
      </c>
    </row>
    <row r="42" spans="1:9" ht="18.75" x14ac:dyDescent="0.25">
      <c r="B42" s="6"/>
      <c r="C42" s="6"/>
      <c r="D42" s="6"/>
      <c r="E42" s="6"/>
      <c r="F42" s="6"/>
      <c r="G42" s="6"/>
      <c r="H42" s="6"/>
      <c r="I42" s="6"/>
    </row>
    <row r="43" spans="1:9" ht="18.75" x14ac:dyDescent="0.25">
      <c r="A43" s="13"/>
      <c r="B43" s="8">
        <f>AVERAGE(B39:B42)</f>
        <v>0.72223000000000004</v>
      </c>
      <c r="C43" s="8">
        <f>AVERAGE(C39:C42)</f>
        <v>1.159662</v>
      </c>
      <c r="D43" s="8">
        <f>AVERAGE(D39:D42)</f>
        <v>1.464388888888889</v>
      </c>
      <c r="E43" s="8">
        <f>AVERAGE(E39:E42)</f>
        <v>1.9460726666666632</v>
      </c>
      <c r="F43" s="8">
        <f>AVERAGE(F39:F42)</f>
        <v>1.9168399999999999</v>
      </c>
      <c r="G43" s="8">
        <f>AVERAGE(G39:G41)</f>
        <v>1.9648888888889999</v>
      </c>
      <c r="H43" s="8">
        <f>AVERAGE(H39:H42)</f>
        <v>1.96044</v>
      </c>
      <c r="I43" s="6">
        <f>AVERAGE(I39:I42)</f>
        <v>1.9818113333333336</v>
      </c>
    </row>
    <row r="44" spans="1:9" ht="18.75" x14ac:dyDescent="0.25">
      <c r="A44" s="13"/>
    </row>
    <row r="45" spans="1:9" ht="18.75" x14ac:dyDescent="0.25">
      <c r="A45" s="14" t="s">
        <v>35</v>
      </c>
      <c r="B45" s="7" t="s">
        <v>24</v>
      </c>
      <c r="C45" s="7" t="s">
        <v>26</v>
      </c>
      <c r="D45" s="7" t="s">
        <v>27</v>
      </c>
      <c r="E45" s="7" t="s">
        <v>28</v>
      </c>
      <c r="F45" s="7" t="s">
        <v>29</v>
      </c>
      <c r="G45" s="7" t="s">
        <v>30</v>
      </c>
      <c r="H45" s="7" t="s">
        <v>31</v>
      </c>
      <c r="I45" s="7" t="s">
        <v>32</v>
      </c>
    </row>
    <row r="46" spans="1:9" ht="18.75" x14ac:dyDescent="0.25">
      <c r="A46" s="14"/>
      <c r="B46" s="6">
        <v>0.41020000000000001</v>
      </c>
      <c r="C46" s="6">
        <v>0.64300000000000002</v>
      </c>
      <c r="D46" s="6">
        <v>0.94</v>
      </c>
      <c r="E46" s="6">
        <v>1.0245</v>
      </c>
      <c r="F46" s="6">
        <v>1.2457</v>
      </c>
      <c r="G46" s="6">
        <v>1.0896999999999999</v>
      </c>
      <c r="H46" s="6">
        <v>1.1942140000000001</v>
      </c>
      <c r="I46" s="6">
        <v>1.2154</v>
      </c>
    </row>
    <row r="47" spans="1:9" ht="18.75" x14ac:dyDescent="0.25">
      <c r="A47" s="14"/>
      <c r="B47" s="6">
        <v>0.3926</v>
      </c>
      <c r="C47" s="6">
        <v>0.61080000000000001</v>
      </c>
      <c r="D47" s="6">
        <v>0.93200000000000005</v>
      </c>
      <c r="E47" s="6">
        <v>1.1245799999999999</v>
      </c>
      <c r="F47" s="6">
        <v>1.0897399999999999</v>
      </c>
      <c r="G47" s="6">
        <v>1.2015</v>
      </c>
      <c r="H47" s="6">
        <v>1.214</v>
      </c>
      <c r="I47" s="6">
        <v>1.1983999999999999</v>
      </c>
    </row>
    <row r="48" spans="1:9" ht="18.75" x14ac:dyDescent="0.25">
      <c r="A48" s="14"/>
      <c r="B48" s="6">
        <v>0.42820000000000003</v>
      </c>
      <c r="C48" s="6">
        <v>0.57320000000000004</v>
      </c>
      <c r="D48" s="6">
        <v>0.92</v>
      </c>
      <c r="E48" s="6">
        <v>1.0894999999999999</v>
      </c>
      <c r="F48" s="6">
        <v>1.1854199999999999</v>
      </c>
      <c r="G48" s="6">
        <v>1.1200000000000001</v>
      </c>
      <c r="H48" s="6">
        <v>1.0409999999999999</v>
      </c>
      <c r="I48" s="6">
        <v>1.175624</v>
      </c>
    </row>
    <row r="49" spans="1:9" ht="18.75" x14ac:dyDescent="0.25">
      <c r="B49" s="7"/>
      <c r="C49" s="7"/>
      <c r="D49" s="7"/>
      <c r="E49" s="7"/>
      <c r="F49" s="7"/>
      <c r="G49" s="7"/>
      <c r="H49" s="7"/>
      <c r="I49" s="7"/>
    </row>
    <row r="50" spans="1:9" ht="18.75" x14ac:dyDescent="0.25">
      <c r="A50" s="14"/>
      <c r="B50" s="8">
        <f>AVERAGE(B46:B49)</f>
        <v>0.41033333333333327</v>
      </c>
      <c r="C50" s="8">
        <f>AVERAGE(C46:C49)</f>
        <v>0.60899999999999999</v>
      </c>
      <c r="D50" s="8">
        <f>AVERAGE(D46:D49)</f>
        <v>0.93066666666666664</v>
      </c>
      <c r="E50" s="8">
        <f>AVERAGE(E46:E49)</f>
        <v>1.0795266666666665</v>
      </c>
      <c r="F50" s="8">
        <f>AVERAGE(F46:F49)</f>
        <v>1.1736199999999999</v>
      </c>
      <c r="G50" s="8">
        <f>AVERAGE(G46:G48)</f>
        <v>1.1370666666666667</v>
      </c>
      <c r="H50" s="8">
        <f>AVERAGE(H46:H49)</f>
        <v>1.1497379999999999</v>
      </c>
      <c r="I50" s="8">
        <f>AVERAGE(I46:I49)</f>
        <v>1.1964746666666668</v>
      </c>
    </row>
    <row r="51" spans="1:9" ht="18.75" x14ac:dyDescent="0.25">
      <c r="B51" s="6"/>
      <c r="C51" s="6"/>
      <c r="D51" s="6"/>
      <c r="E51" s="6"/>
      <c r="F51" s="6"/>
      <c r="G51" s="6"/>
      <c r="H51" s="6"/>
      <c r="I51" s="6"/>
    </row>
    <row r="52" spans="1:9" ht="18.75" x14ac:dyDescent="0.25">
      <c r="A52" s="14" t="s">
        <v>37</v>
      </c>
      <c r="B52" s="7" t="s">
        <v>24</v>
      </c>
      <c r="C52" s="7" t="s">
        <v>26</v>
      </c>
      <c r="D52" s="7" t="s">
        <v>27</v>
      </c>
      <c r="E52" s="7" t="s">
        <v>28</v>
      </c>
      <c r="F52" s="7" t="s">
        <v>29</v>
      </c>
      <c r="G52" s="7" t="s">
        <v>30</v>
      </c>
      <c r="H52" s="7" t="s">
        <v>31</v>
      </c>
      <c r="I52" s="7" t="s">
        <v>32</v>
      </c>
    </row>
    <row r="53" spans="1:9" ht="18.75" x14ac:dyDescent="0.25">
      <c r="A53" s="13"/>
      <c r="B53" s="6">
        <v>0.38422000000000001</v>
      </c>
      <c r="C53" s="6">
        <v>0.48609999999999998</v>
      </c>
      <c r="D53" s="6">
        <v>0.84304999999999997</v>
      </c>
      <c r="E53" s="6">
        <v>0.87141999999999997</v>
      </c>
      <c r="F53" s="6">
        <v>0.95850000000000002</v>
      </c>
      <c r="G53" s="6">
        <v>0.89744999999999997</v>
      </c>
      <c r="H53" s="6">
        <v>0.97375</v>
      </c>
      <c r="I53" s="6">
        <v>0.96584000000000003</v>
      </c>
    </row>
    <row r="54" spans="1:9" ht="18.75" x14ac:dyDescent="0.25">
      <c r="A54" s="14"/>
      <c r="B54" s="6">
        <v>0.33543299999999998</v>
      </c>
      <c r="C54" s="6">
        <v>0.48415999999999998</v>
      </c>
      <c r="D54" s="6">
        <v>0.77900000000000003</v>
      </c>
      <c r="E54" s="6">
        <v>0.91244999999999998</v>
      </c>
      <c r="F54" s="6">
        <v>0.95350999999999997</v>
      </c>
      <c r="G54" s="6">
        <v>1.0024500000000001</v>
      </c>
      <c r="H54" s="6">
        <v>0.9728</v>
      </c>
      <c r="I54" s="6">
        <v>1.0235399999999999</v>
      </c>
    </row>
    <row r="55" spans="1:9" ht="18.75" x14ac:dyDescent="0.25">
      <c r="A55" s="14"/>
      <c r="B55" s="6">
        <v>0.37580000000000002</v>
      </c>
      <c r="C55" s="6">
        <v>0.54059000000000001</v>
      </c>
      <c r="D55" s="6">
        <v>0.79100000000000004</v>
      </c>
      <c r="E55" s="6">
        <v>0.87561999999999995</v>
      </c>
      <c r="F55" s="6">
        <v>0.94</v>
      </c>
      <c r="G55" s="6">
        <v>0.98541999999999996</v>
      </c>
      <c r="H55" s="6">
        <v>0.87290000000000001</v>
      </c>
      <c r="I55" s="6">
        <v>0.98470000000000002</v>
      </c>
    </row>
    <row r="56" spans="1:9" ht="18.75" x14ac:dyDescent="0.25">
      <c r="A56" s="14"/>
      <c r="B56" s="7"/>
      <c r="C56" s="7"/>
      <c r="D56" s="7"/>
      <c r="E56" s="7"/>
      <c r="F56" s="7"/>
      <c r="G56" s="7"/>
      <c r="H56" s="7"/>
      <c r="I56" s="7"/>
    </row>
    <row r="57" spans="1:9" ht="18.75" x14ac:dyDescent="0.25">
      <c r="A57" s="14"/>
      <c r="B57" s="8">
        <f>AVERAGE(B53:B56)</f>
        <v>0.365151</v>
      </c>
      <c r="C57" s="8">
        <f t="shared" ref="C57:I57" si="2">AVERAGE(C53:C56)</f>
        <v>0.50361666666666671</v>
      </c>
      <c r="D57" s="8">
        <f t="shared" si="2"/>
        <v>0.80435000000000001</v>
      </c>
      <c r="E57" s="8">
        <f t="shared" si="2"/>
        <v>0.8864966666666666</v>
      </c>
      <c r="F57" s="8">
        <f t="shared" si="2"/>
        <v>0.95067000000000002</v>
      </c>
      <c r="G57" s="8">
        <f t="shared" si="2"/>
        <v>0.96177333333333337</v>
      </c>
      <c r="H57" s="8">
        <f t="shared" si="2"/>
        <v>0.93981666666666663</v>
      </c>
      <c r="I57" s="8">
        <f t="shared" si="2"/>
        <v>0.99135999999999991</v>
      </c>
    </row>
    <row r="58" spans="1:9" x14ac:dyDescent="0.2">
      <c r="A58"/>
    </row>
    <row r="59" spans="1:9" x14ac:dyDescent="0.2">
      <c r="A59"/>
      <c r="C59" s="11"/>
      <c r="D59" s="11"/>
      <c r="E59" s="11"/>
      <c r="F59" s="11"/>
      <c r="G59" s="11"/>
      <c r="H59" s="11"/>
      <c r="I59" s="11"/>
    </row>
    <row r="60" spans="1:9" x14ac:dyDescent="0.2">
      <c r="A60"/>
    </row>
    <row r="61" spans="1:9" x14ac:dyDescent="0.2">
      <c r="A61"/>
    </row>
    <row r="62" spans="1:9" x14ac:dyDescent="0.2">
      <c r="A62"/>
    </row>
    <row r="63" spans="1:9" x14ac:dyDescent="0.2">
      <c r="A63"/>
    </row>
    <row r="64" spans="1:9" x14ac:dyDescent="0.2">
      <c r="A64"/>
    </row>
    <row r="65" spans="1:1" x14ac:dyDescent="0.2">
      <c r="A65"/>
    </row>
    <row r="66" spans="1:1" x14ac:dyDescent="0.2">
      <c r="A66"/>
    </row>
    <row r="67" spans="1:1" x14ac:dyDescent="0.2">
      <c r="A6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74079-E8D7-4D2B-90B1-1D61F6CCC373}">
  <dimension ref="A1:H28"/>
  <sheetViews>
    <sheetView topLeftCell="A10" workbookViewId="0">
      <selection activeCell="B11" sqref="B11:C14"/>
    </sheetView>
  </sheetViews>
  <sheetFormatPr defaultRowHeight="14.25" x14ac:dyDescent="0.2"/>
  <cols>
    <col min="1" max="1" width="17.875" style="1" bestFit="1" customWidth="1"/>
    <col min="2" max="2" width="6.5" style="1" bestFit="1" customWidth="1"/>
    <col min="3" max="3" width="17.375" style="1" bestFit="1" customWidth="1"/>
    <col min="4" max="4" width="9" style="1"/>
    <col min="5" max="5" width="16.25" style="1" customWidth="1"/>
    <col min="6" max="6" width="12.75" style="1" bestFit="1" customWidth="1"/>
    <col min="7" max="7" width="19.375" style="1" customWidth="1"/>
    <col min="8" max="8" width="12.75" style="1" bestFit="1" customWidth="1"/>
    <col min="10" max="10" width="18.125" bestFit="1" customWidth="1"/>
    <col min="12" max="12" width="18" bestFit="1" customWidth="1"/>
  </cols>
  <sheetData>
    <row r="1" spans="1:8" ht="15" x14ac:dyDescent="0.2">
      <c r="A1" s="15"/>
      <c r="B1" s="15"/>
      <c r="C1" s="15"/>
      <c r="D1" s="15"/>
      <c r="E1" s="15"/>
      <c r="F1" s="15"/>
      <c r="G1" s="15"/>
      <c r="H1" s="15"/>
    </row>
    <row r="2" spans="1:8" ht="15" x14ac:dyDescent="0.2">
      <c r="A2" s="15" t="s">
        <v>42</v>
      </c>
      <c r="B2" s="15">
        <v>3.8279999999999998</v>
      </c>
      <c r="C2" s="15" t="s">
        <v>43</v>
      </c>
      <c r="D2" s="15">
        <v>3.7709999999999999</v>
      </c>
      <c r="E2" s="15" t="s">
        <v>44</v>
      </c>
      <c r="F2" s="15">
        <v>2.9670000000000001</v>
      </c>
      <c r="G2" s="15" t="s">
        <v>63</v>
      </c>
      <c r="H2" s="15">
        <v>2.1539999999999999</v>
      </c>
    </row>
    <row r="3" spans="1:8" ht="15" x14ac:dyDescent="0.2">
      <c r="A3" s="15" t="s">
        <v>124</v>
      </c>
      <c r="B3" s="15">
        <v>3.8069999999999999</v>
      </c>
      <c r="C3" s="15" t="s">
        <v>125</v>
      </c>
      <c r="D3" s="15">
        <v>3.73</v>
      </c>
      <c r="E3" s="15" t="s">
        <v>45</v>
      </c>
      <c r="F3" s="15">
        <v>2.97</v>
      </c>
      <c r="G3" s="15" t="s">
        <v>64</v>
      </c>
      <c r="H3" s="15">
        <v>2.2999999999999998</v>
      </c>
    </row>
    <row r="4" spans="1:8" ht="15" x14ac:dyDescent="0.2">
      <c r="A4" s="15" t="s">
        <v>126</v>
      </c>
      <c r="B4" s="15">
        <v>3.9079999999999999</v>
      </c>
      <c r="C4" s="15" t="s">
        <v>127</v>
      </c>
      <c r="D4" s="15">
        <v>3.8610000000000002</v>
      </c>
      <c r="E4" s="15" t="s">
        <v>46</v>
      </c>
      <c r="F4" s="15">
        <v>2.9340000000000002</v>
      </c>
      <c r="G4" s="15" t="s">
        <v>65</v>
      </c>
      <c r="H4" s="15">
        <v>2.2770000000000001</v>
      </c>
    </row>
    <row r="5" spans="1:8" ht="15" x14ac:dyDescent="0.2">
      <c r="A5" s="15" t="s">
        <v>128</v>
      </c>
      <c r="B5" s="15">
        <v>3.9820000000000002</v>
      </c>
      <c r="C5" s="15" t="s">
        <v>129</v>
      </c>
      <c r="D5" s="15">
        <v>3.71</v>
      </c>
      <c r="E5" s="15" t="s">
        <v>47</v>
      </c>
      <c r="F5" s="15">
        <v>2.903</v>
      </c>
      <c r="G5" s="15" t="s">
        <v>66</v>
      </c>
      <c r="H5" s="15">
        <v>2.153</v>
      </c>
    </row>
    <row r="6" spans="1:8" ht="15" x14ac:dyDescent="0.2">
      <c r="A6" s="15" t="s">
        <v>130</v>
      </c>
      <c r="B6" s="15">
        <v>3.8759999999999999</v>
      </c>
      <c r="C6" s="15" t="s">
        <v>131</v>
      </c>
      <c r="D6" s="15">
        <v>3.68</v>
      </c>
      <c r="E6" s="15" t="s">
        <v>48</v>
      </c>
      <c r="F6" s="15">
        <v>2.9420000000000002</v>
      </c>
      <c r="G6" s="15" t="s">
        <v>67</v>
      </c>
      <c r="H6" s="15">
        <v>2.4969999999999999</v>
      </c>
    </row>
    <row r="7" spans="1:8" ht="15" x14ac:dyDescent="0.2">
      <c r="A7" s="15" t="s">
        <v>132</v>
      </c>
      <c r="B7" s="15">
        <v>3.948</v>
      </c>
      <c r="C7" s="15" t="s">
        <v>133</v>
      </c>
      <c r="D7" s="15">
        <v>3.827</v>
      </c>
      <c r="E7" s="15" t="s">
        <v>49</v>
      </c>
      <c r="F7" s="15">
        <v>3.165</v>
      </c>
      <c r="G7" s="15" t="s">
        <v>68</v>
      </c>
      <c r="H7" s="15">
        <v>2.4700000000000002</v>
      </c>
    </row>
    <row r="8" spans="1:8" ht="15" x14ac:dyDescent="0.2">
      <c r="A8" s="15" t="s">
        <v>134</v>
      </c>
      <c r="B8" s="15">
        <v>3.9380000000000002</v>
      </c>
      <c r="C8" s="15" t="s">
        <v>135</v>
      </c>
      <c r="D8" s="15">
        <v>3.7730000000000001</v>
      </c>
      <c r="E8" s="15" t="s">
        <v>50</v>
      </c>
      <c r="F8" s="15">
        <v>3.0550000000000002</v>
      </c>
      <c r="G8" s="15" t="s">
        <v>69</v>
      </c>
      <c r="H8" s="15">
        <v>2.4180000000000001</v>
      </c>
    </row>
    <row r="9" spans="1:8" ht="15" x14ac:dyDescent="0.2">
      <c r="A9" s="15" t="s">
        <v>136</v>
      </c>
      <c r="B9" s="15">
        <v>3.9430000000000001</v>
      </c>
      <c r="C9" s="15" t="s">
        <v>137</v>
      </c>
      <c r="D9" s="15">
        <v>3.665</v>
      </c>
      <c r="E9" s="15" t="s">
        <v>51</v>
      </c>
      <c r="F9" s="15">
        <v>2.903</v>
      </c>
      <c r="G9" s="15" t="s">
        <v>70</v>
      </c>
      <c r="H9" s="15">
        <v>2.3540000000000001</v>
      </c>
    </row>
    <row r="10" spans="1:8" ht="15" x14ac:dyDescent="0.2">
      <c r="A10" s="15" t="s">
        <v>138</v>
      </c>
      <c r="B10" s="15">
        <v>3.81</v>
      </c>
      <c r="C10" s="15" t="s">
        <v>139</v>
      </c>
      <c r="D10" s="15">
        <v>3.6480000000000001</v>
      </c>
      <c r="E10" s="15" t="s">
        <v>52</v>
      </c>
      <c r="F10" s="15">
        <v>2.988</v>
      </c>
      <c r="G10" s="15" t="s">
        <v>71</v>
      </c>
      <c r="H10" s="15">
        <v>2.3420000000000001</v>
      </c>
    </row>
    <row r="11" spans="1:8" ht="15" x14ac:dyDescent="0.2">
      <c r="A11" s="15" t="s">
        <v>140</v>
      </c>
      <c r="B11" s="15">
        <v>3.9620000000000002</v>
      </c>
      <c r="C11" s="15" t="s">
        <v>141</v>
      </c>
      <c r="D11" s="15">
        <v>3.7559999999999998</v>
      </c>
      <c r="E11" s="15" t="s">
        <v>53</v>
      </c>
      <c r="F11" s="15">
        <v>2.9950000000000001</v>
      </c>
      <c r="G11" s="15" t="s">
        <v>72</v>
      </c>
      <c r="H11" s="15">
        <v>2.1349999999999998</v>
      </c>
    </row>
    <row r="12" spans="1:8" ht="15" x14ac:dyDescent="0.2">
      <c r="A12" s="15" t="s">
        <v>142</v>
      </c>
      <c r="B12" s="15">
        <v>4.0830000000000002</v>
      </c>
      <c r="C12" s="15" t="s">
        <v>143</v>
      </c>
      <c r="D12" s="15">
        <v>3.6549999999999998</v>
      </c>
      <c r="E12" s="15" t="s">
        <v>54</v>
      </c>
      <c r="F12" s="15">
        <v>2.9420000000000002</v>
      </c>
      <c r="G12" s="15" t="s">
        <v>73</v>
      </c>
      <c r="H12" s="15">
        <v>2.1539999999999999</v>
      </c>
    </row>
    <row r="13" spans="1:8" ht="15" x14ac:dyDescent="0.2">
      <c r="A13" s="15" t="s">
        <v>144</v>
      </c>
      <c r="B13" s="15">
        <v>4.0910000000000002</v>
      </c>
      <c r="C13" s="15" t="s">
        <v>145</v>
      </c>
      <c r="D13" s="15">
        <v>3.681</v>
      </c>
      <c r="E13" s="15" t="s">
        <v>55</v>
      </c>
      <c r="F13" s="15">
        <v>2.988</v>
      </c>
      <c r="G13" s="15" t="s">
        <v>74</v>
      </c>
      <c r="H13" s="15">
        <v>2.105</v>
      </c>
    </row>
    <row r="14" spans="1:8" ht="15" x14ac:dyDescent="0.2">
      <c r="A14" s="15" t="s">
        <v>146</v>
      </c>
      <c r="B14" s="15">
        <v>3.8820000000000001</v>
      </c>
      <c r="C14" s="15" t="s">
        <v>147</v>
      </c>
      <c r="D14" s="15">
        <v>3.7519999999999998</v>
      </c>
      <c r="E14" s="15" t="s">
        <v>56</v>
      </c>
      <c r="F14" s="15">
        <v>2.8530000000000002</v>
      </c>
      <c r="G14" s="15" t="s">
        <v>75</v>
      </c>
      <c r="H14" s="15">
        <v>2.3929999999999998</v>
      </c>
    </row>
    <row r="15" spans="1:8" ht="15" x14ac:dyDescent="0.2">
      <c r="A15" s="15" t="s">
        <v>148</v>
      </c>
      <c r="B15" s="15">
        <v>4.117</v>
      </c>
      <c r="C15" s="15" t="s">
        <v>149</v>
      </c>
      <c r="D15" s="15">
        <v>3.7010000000000001</v>
      </c>
      <c r="E15" s="15" t="s">
        <v>57</v>
      </c>
      <c r="F15" s="15">
        <v>2.9089999999999998</v>
      </c>
      <c r="G15" s="15" t="s">
        <v>76</v>
      </c>
      <c r="H15" s="15">
        <v>2.294</v>
      </c>
    </row>
    <row r="16" spans="1:8" ht="15" x14ac:dyDescent="0.2">
      <c r="A16" s="15" t="s">
        <v>150</v>
      </c>
      <c r="B16" s="15">
        <v>4.0010000000000003</v>
      </c>
      <c r="C16" s="15" t="s">
        <v>151</v>
      </c>
      <c r="D16" s="15">
        <v>3.7839999999999998</v>
      </c>
      <c r="E16" s="15" t="s">
        <v>58</v>
      </c>
      <c r="F16" s="15">
        <v>2.9670000000000001</v>
      </c>
      <c r="G16" s="15" t="s">
        <v>77</v>
      </c>
      <c r="H16" s="15">
        <v>2.4319999999999999</v>
      </c>
    </row>
    <row r="17" spans="1:8" ht="15" x14ac:dyDescent="0.2">
      <c r="A17" s="15" t="s">
        <v>152</v>
      </c>
      <c r="B17" s="15">
        <v>3.8</v>
      </c>
      <c r="C17" s="15" t="s">
        <v>153</v>
      </c>
      <c r="D17" s="15">
        <v>3.754</v>
      </c>
      <c r="E17" s="15" t="s">
        <v>59</v>
      </c>
      <c r="F17" s="15">
        <v>2.9340000000000002</v>
      </c>
      <c r="G17" s="15" t="s">
        <v>78</v>
      </c>
      <c r="H17" s="15">
        <v>2.4449999999999998</v>
      </c>
    </row>
    <row r="18" spans="1:8" ht="15" x14ac:dyDescent="0.2">
      <c r="A18" s="15"/>
      <c r="B18" s="15"/>
      <c r="C18" s="15"/>
      <c r="D18" s="15"/>
      <c r="E18" s="15" t="s">
        <v>60</v>
      </c>
      <c r="F18" s="15">
        <v>3.016</v>
      </c>
      <c r="G18" s="15" t="s">
        <v>79</v>
      </c>
      <c r="H18" s="15">
        <v>2.4159999999999999</v>
      </c>
    </row>
    <row r="19" spans="1:8" ht="15" x14ac:dyDescent="0.2">
      <c r="A19" s="15"/>
      <c r="B19" s="15"/>
      <c r="C19" s="15"/>
      <c r="D19" s="15"/>
      <c r="E19" s="15" t="s">
        <v>61</v>
      </c>
      <c r="F19" s="15">
        <v>3.0739999999999998</v>
      </c>
      <c r="G19" s="15" t="s">
        <v>80</v>
      </c>
      <c r="H19" s="15">
        <v>2.4900000000000002</v>
      </c>
    </row>
    <row r="20" spans="1:8" ht="15" x14ac:dyDescent="0.2">
      <c r="A20" s="15"/>
      <c r="B20" s="15"/>
      <c r="C20" s="15"/>
      <c r="D20" s="15"/>
      <c r="E20" s="15" t="s">
        <v>62</v>
      </c>
      <c r="F20" s="15">
        <v>3.1240000000000001</v>
      </c>
      <c r="G20" s="15" t="s">
        <v>81</v>
      </c>
      <c r="H20" s="15">
        <v>2.4649999999999999</v>
      </c>
    </row>
    <row r="21" spans="1:8" ht="15" x14ac:dyDescent="0.2">
      <c r="A21" s="15"/>
      <c r="B21" s="15"/>
      <c r="C21" s="15"/>
      <c r="D21" s="15"/>
      <c r="E21" s="15"/>
      <c r="F21" s="15"/>
      <c r="G21" s="15" t="s">
        <v>82</v>
      </c>
      <c r="H21" s="15">
        <v>2.5089999999999999</v>
      </c>
    </row>
    <row r="22" spans="1:8" ht="15" x14ac:dyDescent="0.2">
      <c r="A22" s="15"/>
      <c r="B22" s="15"/>
      <c r="C22" s="15"/>
      <c r="D22" s="15"/>
      <c r="E22" s="15"/>
      <c r="F22" s="15"/>
      <c r="G22" s="15" t="s">
        <v>83</v>
      </c>
      <c r="H22" s="15">
        <v>2.4409999999999998</v>
      </c>
    </row>
    <row r="23" spans="1:8" ht="15" x14ac:dyDescent="0.2">
      <c r="A23" s="15"/>
      <c r="B23" s="15"/>
      <c r="C23" s="15"/>
      <c r="D23" s="15"/>
      <c r="E23" s="15"/>
      <c r="F23" s="15"/>
      <c r="G23" s="15"/>
      <c r="H23" s="15"/>
    </row>
    <row r="24" spans="1:8" ht="15" x14ac:dyDescent="0.2">
      <c r="A24" s="15"/>
      <c r="B24" s="15"/>
      <c r="C24" s="15"/>
      <c r="D24" s="15"/>
      <c r="E24" s="15"/>
      <c r="F24" s="15"/>
      <c r="G24" s="15"/>
      <c r="H24" s="15"/>
    </row>
    <row r="25" spans="1:8" ht="15" x14ac:dyDescent="0.2">
      <c r="A25" s="15"/>
      <c r="B25" s="15"/>
      <c r="C25" s="15"/>
      <c r="D25" s="15"/>
      <c r="E25" s="15"/>
      <c r="F25" s="15"/>
      <c r="G25" s="15"/>
      <c r="H25" s="15"/>
    </row>
    <row r="26" spans="1:8" ht="15" x14ac:dyDescent="0.2">
      <c r="A26" s="15"/>
      <c r="B26" s="15"/>
      <c r="C26" s="15"/>
      <c r="D26" s="15"/>
      <c r="E26" s="15"/>
      <c r="F26" s="15"/>
      <c r="G26" s="15"/>
      <c r="H26" s="15"/>
    </row>
    <row r="27" spans="1:8" ht="15" x14ac:dyDescent="0.2">
      <c r="A27" s="15"/>
      <c r="B27" s="15">
        <f>AVERAGEA(B2:B20)</f>
        <v>3.9359999999999995</v>
      </c>
      <c r="C27" s="15"/>
      <c r="D27" s="15">
        <f>AVERAGEA(D2:D20)</f>
        <v>3.7342499999999998</v>
      </c>
      <c r="E27" s="15"/>
      <c r="F27" s="15">
        <f>AVERAGEA(F2:F20)</f>
        <v>2.9804736842105259</v>
      </c>
      <c r="G27" s="15"/>
      <c r="H27" s="15">
        <f>AVERAGEA(H2:H20)</f>
        <v>2.3312631578947367</v>
      </c>
    </row>
    <row r="28" spans="1:8" ht="15" x14ac:dyDescent="0.2">
      <c r="A28" s="15"/>
      <c r="B28" s="15"/>
      <c r="C28" s="15"/>
      <c r="D28" s="15"/>
      <c r="E28" s="15"/>
      <c r="F28" s="15"/>
      <c r="G28" s="15"/>
      <c r="H28" s="1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A195-3C61-4484-B675-CF6812229E47}">
  <dimension ref="A1:I27"/>
  <sheetViews>
    <sheetView workbookViewId="0">
      <selection activeCell="F7" sqref="F7"/>
    </sheetView>
  </sheetViews>
  <sheetFormatPr defaultRowHeight="14.25" x14ac:dyDescent="0.2"/>
  <cols>
    <col min="1" max="1" width="16.375" bestFit="1" customWidth="1"/>
    <col min="2" max="2" width="12.75" style="1" bestFit="1" customWidth="1"/>
    <col min="3" max="3" width="15.875" bestFit="1" customWidth="1"/>
    <col min="4" max="4" width="9" style="1"/>
    <col min="6" max="6" width="17.875" bestFit="1" customWidth="1"/>
    <col min="8" max="8" width="17.375" bestFit="1" customWidth="1"/>
  </cols>
  <sheetData>
    <row r="1" spans="1:9" ht="15" x14ac:dyDescent="0.2">
      <c r="A1" s="15"/>
      <c r="B1" s="15"/>
      <c r="C1" s="15"/>
      <c r="D1" s="15"/>
      <c r="E1" s="15"/>
      <c r="F1" s="15"/>
      <c r="G1" s="15"/>
      <c r="H1" s="15"/>
      <c r="I1" s="15"/>
    </row>
    <row r="2" spans="1:9" ht="15" x14ac:dyDescent="0.2">
      <c r="A2" s="15" t="s">
        <v>84</v>
      </c>
      <c r="B2" s="15">
        <v>2.4449999999999998</v>
      </c>
      <c r="C2" s="15" t="s">
        <v>103</v>
      </c>
      <c r="D2" s="15">
        <v>1.9650000000000001</v>
      </c>
      <c r="E2" s="15"/>
      <c r="F2" s="15" t="s">
        <v>122</v>
      </c>
      <c r="G2" s="15">
        <v>3.2330000000000001</v>
      </c>
      <c r="H2" s="15" t="s">
        <v>123</v>
      </c>
      <c r="I2" s="15">
        <v>2.665</v>
      </c>
    </row>
    <row r="3" spans="1:9" ht="15" x14ac:dyDescent="0.2">
      <c r="A3" s="15" t="s">
        <v>85</v>
      </c>
      <c r="B3" s="15">
        <v>2.472</v>
      </c>
      <c r="C3" s="15" t="s">
        <v>104</v>
      </c>
      <c r="D3" s="15">
        <v>2.024</v>
      </c>
      <c r="E3" s="15"/>
      <c r="F3" s="15" t="s">
        <v>154</v>
      </c>
      <c r="G3" s="15">
        <v>3.18</v>
      </c>
      <c r="H3" s="15" t="s">
        <v>155</v>
      </c>
      <c r="I3" s="15">
        <v>2.766</v>
      </c>
    </row>
    <row r="4" spans="1:9" ht="15" x14ac:dyDescent="0.2">
      <c r="A4" s="15" t="s">
        <v>86</v>
      </c>
      <c r="B4" s="15">
        <v>2.3439999999999999</v>
      </c>
      <c r="C4" s="15" t="s">
        <v>105</v>
      </c>
      <c r="D4" s="15">
        <v>2.0329999999999999</v>
      </c>
      <c r="E4" s="15"/>
      <c r="F4" s="15" t="s">
        <v>156</v>
      </c>
      <c r="G4" s="15">
        <v>3.081</v>
      </c>
      <c r="H4" s="15" t="s">
        <v>157</v>
      </c>
      <c r="I4" s="15">
        <v>2.907</v>
      </c>
    </row>
    <row r="5" spans="1:9" ht="15" x14ac:dyDescent="0.2">
      <c r="A5" s="15" t="s">
        <v>87</v>
      </c>
      <c r="B5" s="15">
        <v>2.3359999999999999</v>
      </c>
      <c r="C5" s="15" t="s">
        <v>106</v>
      </c>
      <c r="D5" s="15">
        <v>2.0939999999999999</v>
      </c>
      <c r="E5" s="15"/>
      <c r="F5" s="15" t="s">
        <v>158</v>
      </c>
      <c r="G5" s="15">
        <v>3.04</v>
      </c>
      <c r="H5" s="15" t="s">
        <v>159</v>
      </c>
      <c r="I5" s="15">
        <v>2.6850000000000001</v>
      </c>
    </row>
    <row r="6" spans="1:9" ht="15" x14ac:dyDescent="0.2">
      <c r="A6" s="15" t="s">
        <v>88</v>
      </c>
      <c r="B6" s="15">
        <v>2.3959999999999999</v>
      </c>
      <c r="C6" s="15" t="s">
        <v>107</v>
      </c>
      <c r="D6" s="15">
        <v>2.1040000000000001</v>
      </c>
      <c r="E6" s="15"/>
      <c r="F6" s="15" t="s">
        <v>160</v>
      </c>
      <c r="G6" s="15">
        <v>3.286</v>
      </c>
      <c r="H6" s="15" t="s">
        <v>161</v>
      </c>
      <c r="I6" s="15">
        <v>2.5979999999999999</v>
      </c>
    </row>
    <row r="7" spans="1:9" ht="15" x14ac:dyDescent="0.2">
      <c r="A7" s="15" t="s">
        <v>89</v>
      </c>
      <c r="B7" s="15">
        <v>2.1789999999999998</v>
      </c>
      <c r="C7" s="15" t="s">
        <v>108</v>
      </c>
      <c r="D7" s="15">
        <v>2.1739999999999999</v>
      </c>
      <c r="E7" s="15"/>
      <c r="F7" s="15" t="s">
        <v>162</v>
      </c>
      <c r="G7" s="15">
        <v>3.2440000000000002</v>
      </c>
      <c r="H7" s="15" t="s">
        <v>163</v>
      </c>
      <c r="I7" s="15">
        <v>2.7450000000000001</v>
      </c>
    </row>
    <row r="8" spans="1:9" ht="15" x14ac:dyDescent="0.2">
      <c r="A8" s="15" t="s">
        <v>90</v>
      </c>
      <c r="B8" s="15">
        <v>2.254</v>
      </c>
      <c r="C8" s="15" t="s">
        <v>109</v>
      </c>
      <c r="D8" s="15">
        <v>2.1709999999999998</v>
      </c>
      <c r="E8" s="15"/>
      <c r="F8" s="15" t="s">
        <v>164</v>
      </c>
      <c r="G8" s="15">
        <v>3.1579999999999999</v>
      </c>
      <c r="H8" s="15" t="s">
        <v>165</v>
      </c>
      <c r="I8" s="15">
        <v>2.5960000000000001</v>
      </c>
    </row>
    <row r="9" spans="1:9" ht="15" x14ac:dyDescent="0.2">
      <c r="A9" s="15" t="s">
        <v>91</v>
      </c>
      <c r="B9" s="15">
        <v>2.3420000000000001</v>
      </c>
      <c r="C9" s="15" t="s">
        <v>110</v>
      </c>
      <c r="D9" s="15">
        <v>2.1240000000000001</v>
      </c>
      <c r="E9" s="15"/>
      <c r="F9" s="15" t="s">
        <v>166</v>
      </c>
      <c r="G9" s="15">
        <v>3.073</v>
      </c>
      <c r="H9" s="15" t="s">
        <v>167</v>
      </c>
      <c r="I9" s="15">
        <v>2.6970000000000001</v>
      </c>
    </row>
    <row r="10" spans="1:9" ht="15" x14ac:dyDescent="0.2">
      <c r="A10" s="15" t="s">
        <v>92</v>
      </c>
      <c r="B10" s="15">
        <v>2.4369999999999998</v>
      </c>
      <c r="C10" s="15" t="s">
        <v>111</v>
      </c>
      <c r="D10" s="15">
        <v>1.9710000000000001</v>
      </c>
      <c r="E10" s="15"/>
      <c r="F10" s="15" t="s">
        <v>168</v>
      </c>
      <c r="G10" s="15">
        <v>3.0529999999999999</v>
      </c>
      <c r="H10" s="15" t="s">
        <v>169</v>
      </c>
      <c r="I10" s="15">
        <v>2.9129999999999998</v>
      </c>
    </row>
    <row r="11" spans="1:9" ht="15" x14ac:dyDescent="0.2">
      <c r="A11" s="15" t="s">
        <v>93</v>
      </c>
      <c r="B11" s="15">
        <v>2.3359999999999999</v>
      </c>
      <c r="C11" s="15" t="s">
        <v>112</v>
      </c>
      <c r="D11" s="15">
        <v>2.1749999999999998</v>
      </c>
      <c r="E11" s="15"/>
      <c r="F11" s="15" t="s">
        <v>170</v>
      </c>
      <c r="G11" s="15">
        <v>3.044</v>
      </c>
      <c r="H11" s="15" t="s">
        <v>171</v>
      </c>
      <c r="I11" s="15">
        <v>2.9620000000000002</v>
      </c>
    </row>
    <row r="12" spans="1:9" ht="15" x14ac:dyDescent="0.2">
      <c r="A12" s="15" t="s">
        <v>94</v>
      </c>
      <c r="B12" s="15">
        <v>2.323</v>
      </c>
      <c r="C12" s="15" t="s">
        <v>113</v>
      </c>
      <c r="D12" s="15">
        <v>2.1709999999999998</v>
      </c>
      <c r="E12" s="15"/>
      <c r="F12" s="15" t="s">
        <v>172</v>
      </c>
      <c r="G12" s="15">
        <v>3.0459999999999998</v>
      </c>
      <c r="H12" s="15" t="s">
        <v>173</v>
      </c>
      <c r="I12" s="15">
        <v>2.6640000000000001</v>
      </c>
    </row>
    <row r="13" spans="1:9" ht="15" x14ac:dyDescent="0.2">
      <c r="A13" s="15" t="s">
        <v>95</v>
      </c>
      <c r="B13" s="15">
        <v>2.3220000000000001</v>
      </c>
      <c r="C13" s="15" t="s">
        <v>114</v>
      </c>
      <c r="D13" s="15">
        <v>2.1720000000000002</v>
      </c>
      <c r="E13" s="15"/>
      <c r="F13" s="15" t="s">
        <v>174</v>
      </c>
      <c r="G13" s="15">
        <v>3.21</v>
      </c>
      <c r="H13" s="15" t="s">
        <v>175</v>
      </c>
      <c r="I13" s="15">
        <v>2.6019999999999999</v>
      </c>
    </row>
    <row r="14" spans="1:9" ht="15" x14ac:dyDescent="0.2">
      <c r="A14" s="15" t="s">
        <v>96</v>
      </c>
      <c r="B14" s="15">
        <v>2.3420000000000001</v>
      </c>
      <c r="C14" s="15" t="s">
        <v>115</v>
      </c>
      <c r="D14" s="15">
        <v>2.0139999999999998</v>
      </c>
      <c r="E14" s="15"/>
      <c r="F14" s="15" t="s">
        <v>176</v>
      </c>
      <c r="G14" s="15">
        <v>3.2450000000000001</v>
      </c>
      <c r="H14" s="15" t="s">
        <v>177</v>
      </c>
      <c r="I14" s="15">
        <v>2.6320000000000001</v>
      </c>
    </row>
    <row r="15" spans="1:9" ht="15" x14ac:dyDescent="0.2">
      <c r="A15" s="15" t="s">
        <v>97</v>
      </c>
      <c r="B15" s="15">
        <v>2.3250000000000002</v>
      </c>
      <c r="C15" s="15" t="s">
        <v>116</v>
      </c>
      <c r="D15" s="15">
        <v>2.1440000000000001</v>
      </c>
      <c r="E15" s="15"/>
      <c r="F15" s="15" t="s">
        <v>178</v>
      </c>
      <c r="G15" s="15">
        <v>3.1829999999999998</v>
      </c>
      <c r="H15" s="15" t="s">
        <v>179</v>
      </c>
      <c r="I15" s="15">
        <v>2.59</v>
      </c>
    </row>
    <row r="16" spans="1:9" ht="15" x14ac:dyDescent="0.2">
      <c r="A16" s="15" t="s">
        <v>98</v>
      </c>
      <c r="B16" s="15">
        <v>2.1960000000000002</v>
      </c>
      <c r="C16" s="15" t="s">
        <v>117</v>
      </c>
      <c r="D16" s="15">
        <v>2.1040000000000001</v>
      </c>
      <c r="E16" s="15"/>
      <c r="F16" s="15" t="s">
        <v>180</v>
      </c>
      <c r="G16" s="15">
        <v>3.363</v>
      </c>
      <c r="H16" s="15" t="s">
        <v>181</v>
      </c>
      <c r="I16" s="15">
        <v>2.7549999999999999</v>
      </c>
    </row>
    <row r="17" spans="1:9" ht="15" x14ac:dyDescent="0.2">
      <c r="A17" s="15" t="s">
        <v>99</v>
      </c>
      <c r="B17" s="15">
        <v>2.141</v>
      </c>
      <c r="C17" s="15" t="s">
        <v>118</v>
      </c>
      <c r="D17" s="15">
        <v>2.0270000000000001</v>
      </c>
      <c r="E17" s="15"/>
      <c r="F17" s="15" t="s">
        <v>182</v>
      </c>
      <c r="G17" s="15">
        <v>3.27</v>
      </c>
      <c r="H17" s="15" t="s">
        <v>183</v>
      </c>
      <c r="I17" s="15">
        <v>2.7719999999999998</v>
      </c>
    </row>
    <row r="18" spans="1:9" ht="15" x14ac:dyDescent="0.2">
      <c r="A18" s="15" t="s">
        <v>100</v>
      </c>
      <c r="B18" s="15">
        <v>2.1880000000000002</v>
      </c>
      <c r="C18" s="15" t="s">
        <v>119</v>
      </c>
      <c r="D18" s="15">
        <v>2.153</v>
      </c>
      <c r="E18" s="15"/>
      <c r="F18" s="15" t="s">
        <v>184</v>
      </c>
      <c r="G18" s="15">
        <v>3.242</v>
      </c>
      <c r="H18" s="15" t="s">
        <v>185</v>
      </c>
      <c r="I18" s="15">
        <v>2.8279999999999998</v>
      </c>
    </row>
    <row r="19" spans="1:9" ht="15" x14ac:dyDescent="0.2">
      <c r="A19" s="15" t="s">
        <v>101</v>
      </c>
      <c r="B19" s="15">
        <v>2.3010000000000002</v>
      </c>
      <c r="C19" s="15" t="s">
        <v>120</v>
      </c>
      <c r="D19" s="15">
        <v>2.1349999999999998</v>
      </c>
      <c r="E19" s="15"/>
      <c r="F19" s="15" t="s">
        <v>186</v>
      </c>
      <c r="G19" s="15">
        <v>3.2360000000000002</v>
      </c>
      <c r="H19" s="15" t="s">
        <v>187</v>
      </c>
      <c r="I19" s="15">
        <v>2.6669999999999998</v>
      </c>
    </row>
    <row r="20" spans="1:9" ht="15" x14ac:dyDescent="0.2">
      <c r="A20" s="15" t="s">
        <v>102</v>
      </c>
      <c r="B20" s="15">
        <v>2.3540000000000001</v>
      </c>
      <c r="C20" s="15" t="s">
        <v>121</v>
      </c>
      <c r="D20" s="15">
        <v>2.0960000000000001</v>
      </c>
      <c r="E20" s="15"/>
      <c r="F20" s="15" t="s">
        <v>188</v>
      </c>
      <c r="G20" s="15">
        <v>3.137</v>
      </c>
      <c r="H20" s="15" t="s">
        <v>189</v>
      </c>
      <c r="I20" s="15">
        <v>2.6349999999999998</v>
      </c>
    </row>
    <row r="21" spans="1:9" ht="15" x14ac:dyDescent="0.2">
      <c r="A21" s="15"/>
      <c r="B21" s="15"/>
      <c r="C21" s="15"/>
      <c r="D21" s="15"/>
      <c r="E21" s="15"/>
      <c r="F21" s="15" t="s">
        <v>190</v>
      </c>
      <c r="G21" s="15">
        <v>3.004</v>
      </c>
      <c r="H21" s="15" t="s">
        <v>191</v>
      </c>
      <c r="I21" s="15">
        <v>2.556</v>
      </c>
    </row>
    <row r="22" spans="1:9" ht="15" x14ac:dyDescent="0.2">
      <c r="A22" s="15"/>
      <c r="B22" s="15"/>
      <c r="C22" s="15"/>
      <c r="D22" s="15"/>
      <c r="E22" s="15"/>
      <c r="F22" s="15" t="s">
        <v>192</v>
      </c>
      <c r="G22" s="15">
        <v>3.0619999999999998</v>
      </c>
      <c r="H22" s="15" t="s">
        <v>193</v>
      </c>
      <c r="I22" s="15">
        <v>2.6539999999999999</v>
      </c>
    </row>
    <row r="23" spans="1:9" ht="15" x14ac:dyDescent="0.2">
      <c r="A23" s="15"/>
      <c r="B23" s="15"/>
      <c r="C23" s="15"/>
      <c r="D23" s="15"/>
      <c r="E23" s="15"/>
      <c r="F23" s="15"/>
      <c r="G23" s="15"/>
      <c r="H23" s="15"/>
      <c r="I23" s="15"/>
    </row>
    <row r="24" spans="1:9" ht="15" x14ac:dyDescent="0.2">
      <c r="A24" s="15"/>
      <c r="B24" s="15"/>
      <c r="C24" s="15"/>
      <c r="D24" s="15"/>
      <c r="E24" s="15"/>
      <c r="F24" s="15"/>
      <c r="G24" s="15"/>
      <c r="H24" s="15"/>
      <c r="I24" s="15"/>
    </row>
    <row r="25" spans="1:9" ht="15" x14ac:dyDescent="0.2">
      <c r="A25" s="15"/>
      <c r="B25" s="15"/>
      <c r="C25" s="15"/>
      <c r="D25" s="15"/>
      <c r="E25" s="15"/>
      <c r="F25" s="15"/>
      <c r="G25" s="15"/>
      <c r="H25" s="15"/>
      <c r="I25" s="15"/>
    </row>
    <row r="26" spans="1:9" ht="15" x14ac:dyDescent="0.2">
      <c r="A26" s="15"/>
      <c r="B26" s="15"/>
      <c r="C26" s="15"/>
      <c r="D26" s="15"/>
      <c r="E26" s="15"/>
      <c r="F26" s="15"/>
      <c r="G26" s="15"/>
      <c r="H26" s="15"/>
      <c r="I26" s="15"/>
    </row>
    <row r="27" spans="1:9" ht="15" x14ac:dyDescent="0.2">
      <c r="A27" s="15"/>
      <c r="B27" s="15">
        <f>AVERAGEA(B2:B20)</f>
        <v>2.3175263157894732</v>
      </c>
      <c r="C27" s="15"/>
      <c r="D27" s="15">
        <f>AVERAGEA(D2:D20)</f>
        <v>2.0974210526315789</v>
      </c>
      <c r="E27" s="15"/>
      <c r="F27" s="15"/>
      <c r="G27" s="15">
        <f>AVERAGEA(G2:G20)</f>
        <v>3.1749473684210527</v>
      </c>
      <c r="H27" s="15"/>
      <c r="I27" s="15">
        <f>AVERAGEA(I2:I20)</f>
        <v>2.719947368421053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FF6B3-7DC4-46F8-B454-EF129749F9AC}">
  <dimension ref="A1:X35"/>
  <sheetViews>
    <sheetView zoomScale="70" zoomScaleNormal="70" workbookViewId="0">
      <selection activeCell="I27" sqref="I27"/>
    </sheetView>
  </sheetViews>
  <sheetFormatPr defaultRowHeight="14.25" x14ac:dyDescent="0.2"/>
  <cols>
    <col min="1" max="1" width="11.375" bestFit="1" customWidth="1"/>
    <col min="4" max="4" width="10.875" bestFit="1" customWidth="1"/>
    <col min="16" max="16" width="11.375" bestFit="1" customWidth="1"/>
    <col min="17" max="17" width="9.5" bestFit="1" customWidth="1"/>
    <col min="18" max="18" width="14.25" customWidth="1"/>
    <col min="19" max="19" width="10.875" bestFit="1" customWidth="1"/>
  </cols>
  <sheetData>
    <row r="1" spans="1:24" ht="15" x14ac:dyDescent="0.2">
      <c r="A1" s="15">
        <v>20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24" ht="15" x14ac:dyDescent="0.2">
      <c r="A2" s="15" t="s">
        <v>33</v>
      </c>
      <c r="B2" s="15" t="s">
        <v>24</v>
      </c>
      <c r="C2" s="15">
        <v>384.29428999999999</v>
      </c>
      <c r="D2" s="15" t="s">
        <v>34</v>
      </c>
      <c r="E2" s="15" t="s">
        <v>24</v>
      </c>
      <c r="F2" s="15">
        <v>385.4751</v>
      </c>
      <c r="G2" s="15"/>
      <c r="H2" s="15" t="s">
        <v>35</v>
      </c>
      <c r="I2" s="15" t="s">
        <v>24</v>
      </c>
      <c r="J2" s="15">
        <v>280.79172</v>
      </c>
      <c r="K2" s="15" t="s">
        <v>37</v>
      </c>
      <c r="L2" s="15" t="s">
        <v>24</v>
      </c>
      <c r="M2" s="15">
        <v>265.76231000000001</v>
      </c>
      <c r="O2" s="15">
        <v>2023</v>
      </c>
      <c r="P2" s="15"/>
      <c r="Q2" s="15"/>
      <c r="R2" s="15"/>
      <c r="S2" s="15"/>
      <c r="T2" s="15"/>
      <c r="U2" s="15"/>
      <c r="V2" s="15"/>
      <c r="W2" s="15"/>
      <c r="X2" s="15"/>
    </row>
    <row r="3" spans="1:24" ht="15" x14ac:dyDescent="0.2">
      <c r="A3" s="15" t="s">
        <v>33</v>
      </c>
      <c r="B3" s="15" t="s">
        <v>24</v>
      </c>
      <c r="C3" s="15">
        <v>399.49119999999999</v>
      </c>
      <c r="D3" s="15" t="s">
        <v>34</v>
      </c>
      <c r="E3" s="15" t="s">
        <v>24</v>
      </c>
      <c r="F3" s="15">
        <v>396.75774999999999</v>
      </c>
      <c r="G3" s="15"/>
      <c r="H3" s="15" t="s">
        <v>35</v>
      </c>
      <c r="I3" s="15" t="s">
        <v>24</v>
      </c>
      <c r="J3" s="15">
        <v>303.24811</v>
      </c>
      <c r="K3" s="15" t="s">
        <v>37</v>
      </c>
      <c r="L3" s="15" t="s">
        <v>24</v>
      </c>
      <c r="M3" s="15">
        <v>271.95764000000003</v>
      </c>
      <c r="O3" s="15"/>
      <c r="P3" s="15" t="s">
        <v>33</v>
      </c>
      <c r="Q3" s="15"/>
      <c r="R3" s="15" t="s">
        <v>34</v>
      </c>
      <c r="S3" s="15"/>
      <c r="V3" s="15" t="s">
        <v>35</v>
      </c>
      <c r="W3" s="15"/>
      <c r="X3" s="15" t="s">
        <v>37</v>
      </c>
    </row>
    <row r="4" spans="1:24" ht="15" x14ac:dyDescent="0.2">
      <c r="A4" s="15" t="s">
        <v>33</v>
      </c>
      <c r="B4" s="15" t="s">
        <v>24</v>
      </c>
      <c r="C4" s="15">
        <v>401.73516000000001</v>
      </c>
      <c r="D4" s="15" t="s">
        <v>34</v>
      </c>
      <c r="E4" s="15" t="s">
        <v>24</v>
      </c>
      <c r="F4" s="15">
        <v>360.59476999999998</v>
      </c>
      <c r="G4" s="15"/>
      <c r="H4" s="15" t="s">
        <v>35</v>
      </c>
      <c r="I4" s="15" t="s">
        <v>24</v>
      </c>
      <c r="J4" s="15">
        <v>298.29077999999998</v>
      </c>
      <c r="K4" s="15" t="s">
        <v>37</v>
      </c>
      <c r="L4" s="15" t="s">
        <v>24</v>
      </c>
      <c r="M4" s="15">
        <v>291.6474</v>
      </c>
      <c r="O4" s="15" t="s">
        <v>24</v>
      </c>
      <c r="P4" s="15">
        <v>395.17354999999998</v>
      </c>
      <c r="Q4" s="15">
        <v>5.4780600000000002</v>
      </c>
      <c r="R4" s="15">
        <v>380.94254000000001</v>
      </c>
      <c r="S4" s="15">
        <v>10.68252</v>
      </c>
      <c r="T4" s="15" t="s">
        <v>24</v>
      </c>
      <c r="U4" s="15">
        <v>294.11020000000002</v>
      </c>
      <c r="V4" s="15">
        <v>6.8112700000000004</v>
      </c>
      <c r="W4" s="15">
        <v>276.45578</v>
      </c>
      <c r="X4" s="15">
        <v>7.8035100000000002</v>
      </c>
    </row>
    <row r="5" spans="1:24" ht="15" x14ac:dyDescent="0.2">
      <c r="A5" s="15" t="s">
        <v>33</v>
      </c>
      <c r="B5" s="15" t="s">
        <v>26</v>
      </c>
      <c r="C5" s="15">
        <v>703.61962000000005</v>
      </c>
      <c r="D5" s="15" t="s">
        <v>34</v>
      </c>
      <c r="E5" s="15" t="s">
        <v>26</v>
      </c>
      <c r="F5" s="15">
        <v>647.72221999999999</v>
      </c>
      <c r="G5" s="15"/>
      <c r="H5" s="15" t="s">
        <v>35</v>
      </c>
      <c r="I5" s="15" t="s">
        <v>26</v>
      </c>
      <c r="J5" s="15">
        <v>522.54702999999995</v>
      </c>
      <c r="K5" s="15" t="s">
        <v>37</v>
      </c>
      <c r="L5" s="15" t="s">
        <v>26</v>
      </c>
      <c r="M5" s="15">
        <v>458.81283999999999</v>
      </c>
      <c r="O5" s="15" t="s">
        <v>24</v>
      </c>
      <c r="P5" s="15">
        <v>695.19791999999995</v>
      </c>
      <c r="Q5" s="15">
        <v>4.6113299999999997</v>
      </c>
      <c r="R5" s="15">
        <v>655.94428000000005</v>
      </c>
      <c r="S5" s="15">
        <v>22.323329999999999</v>
      </c>
      <c r="T5" s="15" t="s">
        <v>24</v>
      </c>
      <c r="U5" s="15">
        <v>519.15508999999997</v>
      </c>
      <c r="V5" s="15">
        <v>1.91066</v>
      </c>
      <c r="W5" s="15">
        <v>451.44616000000002</v>
      </c>
      <c r="X5" s="15">
        <v>9.6777300000000004</v>
      </c>
    </row>
    <row r="6" spans="1:24" ht="15" x14ac:dyDescent="0.2">
      <c r="A6" s="15" t="s">
        <v>33</v>
      </c>
      <c r="B6" s="15" t="s">
        <v>26</v>
      </c>
      <c r="C6" s="15">
        <v>687.73140000000001</v>
      </c>
      <c r="D6" s="15" t="s">
        <v>34</v>
      </c>
      <c r="E6" s="15" t="s">
        <v>26</v>
      </c>
      <c r="F6" s="15">
        <v>622.05147999999997</v>
      </c>
      <c r="G6" s="15"/>
      <c r="H6" s="15" t="s">
        <v>35</v>
      </c>
      <c r="I6" s="15" t="s">
        <v>26</v>
      </c>
      <c r="J6" s="15">
        <v>518.98321999999996</v>
      </c>
      <c r="K6" s="15" t="s">
        <v>37</v>
      </c>
      <c r="L6" s="15" t="s">
        <v>26</v>
      </c>
      <c r="M6" s="15">
        <v>463.2636</v>
      </c>
      <c r="O6" s="15" t="s">
        <v>26</v>
      </c>
      <c r="P6" s="15">
        <v>867.64976999999999</v>
      </c>
      <c r="Q6" s="15">
        <v>8.1575699999999998</v>
      </c>
      <c r="R6" s="15">
        <v>762.10553000000004</v>
      </c>
      <c r="S6" s="15">
        <v>7.4265299999999996</v>
      </c>
      <c r="T6" s="15" t="s">
        <v>26</v>
      </c>
      <c r="U6" s="15">
        <v>679.82905000000005</v>
      </c>
      <c r="V6" s="15">
        <v>6.3373400000000002</v>
      </c>
      <c r="W6" s="15">
        <v>560.74640999999997</v>
      </c>
      <c r="X6" s="15">
        <v>3.8705099999999999</v>
      </c>
    </row>
    <row r="7" spans="1:24" ht="15" x14ac:dyDescent="0.2">
      <c r="A7" s="15" t="s">
        <v>33</v>
      </c>
      <c r="B7" s="15" t="s">
        <v>26</v>
      </c>
      <c r="C7" s="15">
        <v>694.24275</v>
      </c>
      <c r="D7" s="15" t="s">
        <v>34</v>
      </c>
      <c r="E7" s="15" t="s">
        <v>26</v>
      </c>
      <c r="F7" s="15">
        <v>698.05913999999996</v>
      </c>
      <c r="G7" s="15"/>
      <c r="H7" s="15" t="s">
        <v>35</v>
      </c>
      <c r="I7" s="15" t="s">
        <v>26</v>
      </c>
      <c r="J7" s="15">
        <v>515.93502000000001</v>
      </c>
      <c r="K7" s="15" t="s">
        <v>37</v>
      </c>
      <c r="L7" s="15" t="s">
        <v>26</v>
      </c>
      <c r="M7" s="15">
        <v>432.26204000000001</v>
      </c>
      <c r="O7" s="15" t="s">
        <v>27</v>
      </c>
      <c r="P7" s="15">
        <v>927.34213999999997</v>
      </c>
      <c r="Q7" s="15">
        <v>5.5511900000000001</v>
      </c>
      <c r="R7" s="15">
        <v>804.67994999999996</v>
      </c>
      <c r="S7" s="15">
        <v>9.7346199999999996</v>
      </c>
      <c r="T7" s="15" t="s">
        <v>27</v>
      </c>
      <c r="U7" s="15">
        <v>682.75769000000003</v>
      </c>
      <c r="V7" s="15">
        <v>17.403479999999998</v>
      </c>
      <c r="W7" s="15">
        <v>613.84293000000002</v>
      </c>
      <c r="X7" s="15">
        <v>4.2859800000000003</v>
      </c>
    </row>
    <row r="8" spans="1:24" ht="15" x14ac:dyDescent="0.2">
      <c r="A8" s="15" t="s">
        <v>33</v>
      </c>
      <c r="B8" s="15" t="s">
        <v>27</v>
      </c>
      <c r="C8" s="15">
        <v>882.44411000000002</v>
      </c>
      <c r="D8" s="15" t="s">
        <v>34</v>
      </c>
      <c r="E8" s="15" t="s">
        <v>27</v>
      </c>
      <c r="F8" s="15">
        <v>758.28138999999999</v>
      </c>
      <c r="G8" s="15"/>
      <c r="H8" s="15" t="s">
        <v>35</v>
      </c>
      <c r="I8" s="15" t="s">
        <v>27</v>
      </c>
      <c r="J8" s="15">
        <v>679.57048999999995</v>
      </c>
      <c r="K8" s="15" t="s">
        <v>37</v>
      </c>
      <c r="L8" s="15" t="s">
        <v>27</v>
      </c>
      <c r="M8" s="15">
        <v>568.42632000000003</v>
      </c>
      <c r="O8" s="15" t="s">
        <v>29</v>
      </c>
      <c r="P8" s="15">
        <v>933.64256</v>
      </c>
      <c r="Q8" s="15">
        <v>4.5136900000000004</v>
      </c>
      <c r="R8" s="15">
        <v>816.92408</v>
      </c>
      <c r="S8" s="15">
        <v>1.01478</v>
      </c>
      <c r="T8" s="15" t="s">
        <v>29</v>
      </c>
      <c r="U8" s="15">
        <v>711.65812000000005</v>
      </c>
      <c r="V8" s="15">
        <v>6.3298800000000002</v>
      </c>
      <c r="W8" s="15">
        <v>613.68556999999998</v>
      </c>
      <c r="X8" s="15">
        <v>4.5514099999999997</v>
      </c>
    </row>
    <row r="9" spans="1:24" ht="15" x14ac:dyDescent="0.2">
      <c r="A9" s="15" t="s">
        <v>33</v>
      </c>
      <c r="B9" s="15" t="s">
        <v>27</v>
      </c>
      <c r="C9" s="15">
        <v>854.29578000000004</v>
      </c>
      <c r="D9" s="15" t="s">
        <v>34</v>
      </c>
      <c r="E9" s="15" t="s">
        <v>27</v>
      </c>
      <c r="F9" s="15">
        <v>751.58812</v>
      </c>
      <c r="G9" s="15"/>
      <c r="H9" s="15" t="s">
        <v>35</v>
      </c>
      <c r="I9" s="15" t="s">
        <v>27</v>
      </c>
      <c r="J9" s="15">
        <v>690.93263999999999</v>
      </c>
      <c r="K9" s="15" t="s">
        <v>37</v>
      </c>
      <c r="L9" s="15" t="s">
        <v>27</v>
      </c>
      <c r="M9" s="15">
        <v>556.06574000000001</v>
      </c>
      <c r="O9" s="15"/>
      <c r="P9" s="15"/>
      <c r="Q9" s="15"/>
      <c r="R9" s="15"/>
      <c r="S9" s="15"/>
      <c r="T9" s="15"/>
      <c r="U9" s="15"/>
      <c r="V9" s="15"/>
      <c r="W9" s="15"/>
      <c r="X9" s="15"/>
    </row>
    <row r="10" spans="1:24" ht="15" x14ac:dyDescent="0.2">
      <c r="A10" s="15" t="s">
        <v>33</v>
      </c>
      <c r="B10" s="15" t="s">
        <v>27</v>
      </c>
      <c r="C10" s="15">
        <v>866.20943</v>
      </c>
      <c r="D10" s="15" t="s">
        <v>34</v>
      </c>
      <c r="E10" s="15" t="s">
        <v>27</v>
      </c>
      <c r="F10" s="15">
        <v>776.44708000000003</v>
      </c>
      <c r="G10" s="15"/>
      <c r="H10" s="15" t="s">
        <v>35</v>
      </c>
      <c r="I10" s="15" t="s">
        <v>27</v>
      </c>
      <c r="J10" s="15">
        <v>668.98404000000005</v>
      </c>
      <c r="K10" s="15" t="s">
        <v>37</v>
      </c>
      <c r="L10" s="15" t="s">
        <v>27</v>
      </c>
      <c r="M10" s="15">
        <v>557.74716999999998</v>
      </c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 spans="1:24" ht="15" x14ac:dyDescent="0.2">
      <c r="A11" s="15" t="s">
        <v>33</v>
      </c>
      <c r="B11" s="15" t="s">
        <v>29</v>
      </c>
      <c r="C11" s="15">
        <v>918.25761</v>
      </c>
      <c r="D11" s="15" t="s">
        <v>34</v>
      </c>
      <c r="E11" s="15" t="s">
        <v>29</v>
      </c>
      <c r="F11" s="15">
        <v>797.94033000000002</v>
      </c>
      <c r="G11" s="15"/>
      <c r="H11" s="15" t="s">
        <v>35</v>
      </c>
      <c r="I11" s="15" t="s">
        <v>29</v>
      </c>
      <c r="J11" s="15">
        <v>687.58781999999997</v>
      </c>
      <c r="K11" s="15" t="s">
        <v>37</v>
      </c>
      <c r="L11" s="15" t="s">
        <v>29</v>
      </c>
      <c r="M11" s="15">
        <v>612.01815999999997</v>
      </c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ht="15" x14ac:dyDescent="0.2">
      <c r="A12" s="15" t="s">
        <v>33</v>
      </c>
      <c r="B12" s="15" t="s">
        <v>29</v>
      </c>
      <c r="C12" s="15">
        <v>937.41166999999996</v>
      </c>
      <c r="D12" s="15" t="s">
        <v>34</v>
      </c>
      <c r="E12" s="15" t="s">
        <v>29</v>
      </c>
      <c r="F12" s="15">
        <v>823.86815000000001</v>
      </c>
      <c r="G12" s="15"/>
      <c r="H12" s="15" t="s">
        <v>35</v>
      </c>
      <c r="I12" s="15" t="s">
        <v>29</v>
      </c>
      <c r="J12" s="15">
        <v>710.19467999999995</v>
      </c>
      <c r="K12" s="15" t="s">
        <v>37</v>
      </c>
      <c r="L12" s="15" t="s">
        <v>29</v>
      </c>
      <c r="M12" s="15">
        <v>622.00869999999998</v>
      </c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4" ht="15" x14ac:dyDescent="0.2">
      <c r="A13" s="15" t="s">
        <v>33</v>
      </c>
      <c r="B13" s="15" t="s">
        <v>29</v>
      </c>
      <c r="C13" s="15">
        <v>926.35712999999998</v>
      </c>
      <c r="D13" s="15" t="s">
        <v>34</v>
      </c>
      <c r="E13" s="15" t="s">
        <v>29</v>
      </c>
      <c r="F13" s="15">
        <v>792.23136</v>
      </c>
      <c r="G13" s="15"/>
      <c r="H13" s="15" t="s">
        <v>35</v>
      </c>
      <c r="I13" s="15" t="s">
        <v>29</v>
      </c>
      <c r="J13" s="15">
        <v>650.49057000000005</v>
      </c>
      <c r="K13" s="15" t="s">
        <v>37</v>
      </c>
      <c r="L13" s="15" t="s">
        <v>29</v>
      </c>
      <c r="M13" s="15">
        <v>607.50193999999999</v>
      </c>
      <c r="O13" s="15">
        <v>2024</v>
      </c>
      <c r="P13" s="15"/>
      <c r="Q13" s="15"/>
      <c r="R13" s="15"/>
      <c r="S13" s="15"/>
      <c r="T13" s="15"/>
      <c r="U13" s="15"/>
      <c r="V13" s="15"/>
      <c r="W13" s="15"/>
      <c r="X13" s="15"/>
    </row>
    <row r="14" spans="1:24" ht="15" x14ac:dyDescent="0.2">
      <c r="A14" s="15" t="s">
        <v>33</v>
      </c>
      <c r="B14" s="15" t="s">
        <v>31</v>
      </c>
      <c r="C14" s="15">
        <v>924.81608000000006</v>
      </c>
      <c r="D14" s="15" t="s">
        <v>34</v>
      </c>
      <c r="E14" s="15" t="s">
        <v>31</v>
      </c>
      <c r="F14" s="15">
        <v>818.75382999999999</v>
      </c>
      <c r="G14" s="15"/>
      <c r="H14" s="15" t="s">
        <v>35</v>
      </c>
      <c r="I14" s="15" t="s">
        <v>31</v>
      </c>
      <c r="J14" s="15">
        <v>703.75369000000001</v>
      </c>
      <c r="K14" s="15" t="s">
        <v>37</v>
      </c>
      <c r="L14" s="15" t="s">
        <v>31</v>
      </c>
      <c r="M14" s="15">
        <v>617.70326999999997</v>
      </c>
      <c r="O14" s="15"/>
      <c r="P14" s="15" t="s">
        <v>33</v>
      </c>
      <c r="Q14" s="15"/>
      <c r="R14" s="15" t="s">
        <v>34</v>
      </c>
      <c r="S14" s="15"/>
      <c r="U14" s="15" t="s">
        <v>35</v>
      </c>
      <c r="V14" s="15"/>
      <c r="W14" s="15" t="s">
        <v>37</v>
      </c>
      <c r="X14" s="15"/>
    </row>
    <row r="15" spans="1:24" ht="15" x14ac:dyDescent="0.2">
      <c r="A15" s="15" t="s">
        <v>33</v>
      </c>
      <c r="B15" s="15" t="s">
        <v>31</v>
      </c>
      <c r="C15" s="15">
        <v>936.41564000000005</v>
      </c>
      <c r="D15" s="15" t="s">
        <v>34</v>
      </c>
      <c r="E15" s="15" t="s">
        <v>31</v>
      </c>
      <c r="F15" s="15">
        <v>816.76967999999999</v>
      </c>
      <c r="G15" s="15"/>
      <c r="H15" s="15" t="s">
        <v>35</v>
      </c>
      <c r="I15" s="15" t="s">
        <v>31</v>
      </c>
      <c r="J15" s="15">
        <v>724.17433000000005</v>
      </c>
      <c r="K15" s="15" t="s">
        <v>37</v>
      </c>
      <c r="L15" s="15" t="s">
        <v>31</v>
      </c>
      <c r="M15" s="15">
        <v>618.75058999999999</v>
      </c>
      <c r="O15" s="15" t="s">
        <v>24</v>
      </c>
      <c r="P15" s="15">
        <v>444.88457</v>
      </c>
      <c r="Q15" s="15">
        <v>12.528779999999999</v>
      </c>
      <c r="R15" s="15">
        <v>419.76526999999999</v>
      </c>
      <c r="S15" s="15">
        <v>9.9585299999999997</v>
      </c>
      <c r="T15" s="15" t="s">
        <v>24</v>
      </c>
      <c r="U15" s="15">
        <v>319.44353000000001</v>
      </c>
      <c r="V15" s="15">
        <v>5.9037499999999996</v>
      </c>
      <c r="W15" s="15">
        <v>294.12245000000001</v>
      </c>
      <c r="X15" s="15">
        <v>3.3555700000000002</v>
      </c>
    </row>
    <row r="16" spans="1:24" ht="15" x14ac:dyDescent="0.2">
      <c r="A16" s="15" t="s">
        <v>33</v>
      </c>
      <c r="B16" s="15" t="s">
        <v>31</v>
      </c>
      <c r="C16" s="15">
        <v>939.69596000000001</v>
      </c>
      <c r="D16" s="15" t="s">
        <v>34</v>
      </c>
      <c r="E16" s="15" t="s">
        <v>31</v>
      </c>
      <c r="F16" s="15">
        <v>815.24872000000005</v>
      </c>
      <c r="G16" s="15"/>
      <c r="H16" s="15" t="s">
        <v>35</v>
      </c>
      <c r="I16" s="15" t="s">
        <v>31</v>
      </c>
      <c r="J16" s="15">
        <v>707.04633999999999</v>
      </c>
      <c r="K16" s="15" t="s">
        <v>37</v>
      </c>
      <c r="L16" s="15" t="s">
        <v>31</v>
      </c>
      <c r="M16" s="15">
        <v>604.60285999999996</v>
      </c>
      <c r="O16" s="15" t="s">
        <v>26</v>
      </c>
      <c r="P16" s="15">
        <v>765.75374999999997</v>
      </c>
      <c r="Q16" s="15">
        <v>2.8182200000000002</v>
      </c>
      <c r="R16" s="15">
        <v>742.44615999999996</v>
      </c>
      <c r="S16" s="15">
        <v>8.2644699999999993</v>
      </c>
      <c r="T16" s="15" t="s">
        <v>24</v>
      </c>
      <c r="U16" s="15">
        <v>559.48842000000002</v>
      </c>
      <c r="V16" s="15">
        <v>11.326739999999999</v>
      </c>
      <c r="W16" s="15">
        <v>472.44616000000002</v>
      </c>
      <c r="X16" s="15">
        <v>5.3555000000000001</v>
      </c>
    </row>
    <row r="17" spans="1:24" ht="15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O17" s="15" t="s">
        <v>27</v>
      </c>
      <c r="P17" s="15">
        <v>933.68242999999995</v>
      </c>
      <c r="Q17" s="15">
        <v>9.9009099999999997</v>
      </c>
      <c r="R17" s="15">
        <v>860.74640999999997</v>
      </c>
      <c r="S17" s="15">
        <v>3.8705099999999999</v>
      </c>
      <c r="T17" s="15" t="s">
        <v>26</v>
      </c>
      <c r="U17" s="15">
        <v>693.49572000000001</v>
      </c>
      <c r="V17" s="15">
        <v>4.1261299999999999</v>
      </c>
      <c r="W17" s="15">
        <v>576.74640999999997</v>
      </c>
      <c r="X17" s="15">
        <v>5.9358599999999999</v>
      </c>
    </row>
    <row r="18" spans="1:24" ht="15" x14ac:dyDescent="0.2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O18" s="15" t="s">
        <v>29</v>
      </c>
      <c r="P18" s="15">
        <v>965.49275999999998</v>
      </c>
      <c r="Q18" s="15">
        <v>4.5700900000000004</v>
      </c>
      <c r="R18" s="15">
        <v>881.38428999999996</v>
      </c>
      <c r="S18" s="15">
        <v>5.6578799999999996</v>
      </c>
      <c r="T18" s="15" t="s">
        <v>27</v>
      </c>
      <c r="U18" s="15">
        <v>690.42435</v>
      </c>
      <c r="V18" s="15">
        <v>10.690060000000001</v>
      </c>
      <c r="W18" s="15">
        <v>636.50959999999998</v>
      </c>
      <c r="X18" s="15">
        <v>4.3730599999999997</v>
      </c>
    </row>
    <row r="19" spans="1:24" ht="15" x14ac:dyDescent="0.2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O19" s="15" t="s">
        <v>31</v>
      </c>
      <c r="P19" s="15">
        <v>982.94700999999998</v>
      </c>
      <c r="Q19" s="15">
        <v>2.1221299999999998</v>
      </c>
      <c r="R19" s="15">
        <v>913.68556999999998</v>
      </c>
      <c r="S19" s="15">
        <v>4.5514099999999997</v>
      </c>
      <c r="T19" s="15" t="s">
        <v>29</v>
      </c>
      <c r="U19" s="15">
        <v>756.65812000000005</v>
      </c>
      <c r="V19" s="15">
        <v>7.8155099999999997</v>
      </c>
      <c r="W19" s="15">
        <v>660.35224000000005</v>
      </c>
      <c r="X19" s="15">
        <v>7.88049</v>
      </c>
    </row>
    <row r="20" spans="1:24" ht="15" x14ac:dyDescent="0.2">
      <c r="A20" s="15">
        <v>2024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</row>
    <row r="21" spans="1:24" ht="15" x14ac:dyDescent="0.2">
      <c r="A21" s="15" t="s">
        <v>33</v>
      </c>
      <c r="B21" s="15" t="s">
        <v>24</v>
      </c>
      <c r="C21" s="15">
        <v>461.07121000000001</v>
      </c>
      <c r="D21" s="15" t="s">
        <v>34</v>
      </c>
      <c r="E21" s="15" t="s">
        <v>24</v>
      </c>
      <c r="F21" s="15">
        <v>438.28012000000001</v>
      </c>
      <c r="G21" s="15"/>
      <c r="H21" s="15" t="s">
        <v>35</v>
      </c>
      <c r="I21" s="15" t="s">
        <v>24</v>
      </c>
      <c r="J21" s="15">
        <v>321.79172</v>
      </c>
      <c r="K21" s="15" t="s">
        <v>37</v>
      </c>
      <c r="L21" s="15" t="s">
        <v>24</v>
      </c>
      <c r="M21" s="15">
        <v>300.76231000000001</v>
      </c>
    </row>
    <row r="22" spans="1:24" ht="15" x14ac:dyDescent="0.2">
      <c r="A22" s="15" t="s">
        <v>33</v>
      </c>
      <c r="B22" s="15" t="s">
        <v>24</v>
      </c>
      <c r="C22" s="15">
        <v>420.22606000000002</v>
      </c>
      <c r="D22" s="15" t="s">
        <v>34</v>
      </c>
      <c r="E22" s="15" t="s">
        <v>24</v>
      </c>
      <c r="F22" s="15">
        <v>416.86531000000002</v>
      </c>
      <c r="G22" s="15"/>
      <c r="H22" s="15" t="s">
        <v>35</v>
      </c>
      <c r="I22" s="15" t="s">
        <v>24</v>
      </c>
      <c r="J22" s="15">
        <v>308.24811</v>
      </c>
      <c r="K22" s="15" t="s">
        <v>37</v>
      </c>
      <c r="L22" s="15" t="s">
        <v>24</v>
      </c>
      <c r="M22" s="15">
        <v>289.95764000000003</v>
      </c>
    </row>
    <row r="23" spans="1:24" ht="15" x14ac:dyDescent="0.2">
      <c r="A23" s="15" t="s">
        <v>33</v>
      </c>
      <c r="B23" s="15" t="s">
        <v>24</v>
      </c>
      <c r="C23" s="15">
        <v>453.35644000000002</v>
      </c>
      <c r="D23" s="15" t="s">
        <v>34</v>
      </c>
      <c r="E23" s="15" t="s">
        <v>24</v>
      </c>
      <c r="F23" s="15">
        <v>404.15037999999998</v>
      </c>
      <c r="G23" s="15"/>
      <c r="H23" s="15" t="s">
        <v>35</v>
      </c>
      <c r="I23" s="15" t="s">
        <v>24</v>
      </c>
      <c r="J23" s="15">
        <v>328.29077999999998</v>
      </c>
      <c r="K23" s="15" t="s">
        <v>37</v>
      </c>
      <c r="L23" s="15" t="s">
        <v>24</v>
      </c>
      <c r="M23" s="15">
        <v>291.6474</v>
      </c>
    </row>
    <row r="24" spans="1:24" ht="15" x14ac:dyDescent="0.2">
      <c r="A24" s="15" t="s">
        <v>33</v>
      </c>
      <c r="B24" s="15" t="s">
        <v>26</v>
      </c>
      <c r="C24" s="15">
        <v>770.75685999999996</v>
      </c>
      <c r="D24" s="15" t="s">
        <v>34</v>
      </c>
      <c r="E24" s="15" t="s">
        <v>26</v>
      </c>
      <c r="F24" s="15">
        <v>758.81284000000005</v>
      </c>
      <c r="G24" s="15"/>
      <c r="H24" s="15" t="s">
        <v>35</v>
      </c>
      <c r="I24" s="15" t="s">
        <v>26</v>
      </c>
      <c r="J24" s="15">
        <v>542.54702999999995</v>
      </c>
      <c r="K24" s="15" t="s">
        <v>37</v>
      </c>
      <c r="L24" s="15" t="s">
        <v>26</v>
      </c>
      <c r="M24" s="15">
        <v>481.81283999999999</v>
      </c>
    </row>
    <row r="25" spans="1:24" ht="15" x14ac:dyDescent="0.2">
      <c r="A25" s="15" t="s">
        <v>33</v>
      </c>
      <c r="B25" s="15" t="s">
        <v>26</v>
      </c>
      <c r="C25" s="15">
        <v>765.50025000000005</v>
      </c>
      <c r="D25" s="15" t="s">
        <v>34</v>
      </c>
      <c r="E25" s="15" t="s">
        <v>26</v>
      </c>
      <c r="F25" s="15">
        <v>736.2636</v>
      </c>
      <c r="G25" s="15"/>
      <c r="H25" s="15" t="s">
        <v>35</v>
      </c>
      <c r="I25" s="15" t="s">
        <v>26</v>
      </c>
      <c r="J25" s="15">
        <v>580.98321999999996</v>
      </c>
      <c r="K25" s="15" t="s">
        <v>37</v>
      </c>
      <c r="L25" s="15" t="s">
        <v>26</v>
      </c>
      <c r="M25" s="15">
        <v>463.2636</v>
      </c>
    </row>
    <row r="26" spans="1:24" ht="15" x14ac:dyDescent="0.2">
      <c r="A26" s="15" t="s">
        <v>33</v>
      </c>
      <c r="B26" s="15" t="s">
        <v>26</v>
      </c>
      <c r="C26" s="15">
        <v>761.00414999999998</v>
      </c>
      <c r="D26" s="15" t="s">
        <v>34</v>
      </c>
      <c r="E26" s="15" t="s">
        <v>26</v>
      </c>
      <c r="F26" s="15">
        <v>732.26203999999996</v>
      </c>
      <c r="G26" s="15"/>
      <c r="H26" s="15" t="s">
        <v>35</v>
      </c>
      <c r="I26" s="15" t="s">
        <v>26</v>
      </c>
      <c r="J26" s="15">
        <v>554.93502000000001</v>
      </c>
      <c r="K26" s="15" t="s">
        <v>37</v>
      </c>
      <c r="L26" s="15" t="s">
        <v>26</v>
      </c>
      <c r="M26" s="15">
        <v>472.26204000000001</v>
      </c>
    </row>
    <row r="27" spans="1:24" ht="15" x14ac:dyDescent="0.2">
      <c r="A27" s="15" t="s">
        <v>33</v>
      </c>
      <c r="B27" s="15" t="s">
        <v>27</v>
      </c>
      <c r="C27" s="15">
        <v>921.55020000000002</v>
      </c>
      <c r="D27" s="15" t="s">
        <v>34</v>
      </c>
      <c r="E27" s="15" t="s">
        <v>27</v>
      </c>
      <c r="F27" s="15">
        <v>868.42632000000003</v>
      </c>
      <c r="G27" s="15"/>
      <c r="H27" s="15" t="s">
        <v>35</v>
      </c>
      <c r="I27" s="15" t="s">
        <v>27</v>
      </c>
      <c r="J27" s="15">
        <v>701.57048999999995</v>
      </c>
      <c r="K27" s="15" t="s">
        <v>37</v>
      </c>
      <c r="L27" s="15" t="s">
        <v>27</v>
      </c>
      <c r="M27" s="15">
        <v>588.42632000000003</v>
      </c>
    </row>
    <row r="28" spans="1:24" ht="15" x14ac:dyDescent="0.2">
      <c r="A28" s="15" t="s">
        <v>33</v>
      </c>
      <c r="B28" s="15" t="s">
        <v>27</v>
      </c>
      <c r="C28" s="15">
        <v>953.30181000000005</v>
      </c>
      <c r="D28" s="15" t="s">
        <v>34</v>
      </c>
      <c r="E28" s="15" t="s">
        <v>27</v>
      </c>
      <c r="F28" s="15">
        <v>856.06574000000001</v>
      </c>
      <c r="G28" s="15"/>
      <c r="H28" s="15" t="s">
        <v>35</v>
      </c>
      <c r="I28" s="15" t="s">
        <v>27</v>
      </c>
      <c r="J28" s="15">
        <v>690.93263999999999</v>
      </c>
      <c r="K28" s="15" t="s">
        <v>37</v>
      </c>
      <c r="L28" s="15" t="s">
        <v>27</v>
      </c>
      <c r="M28" s="15">
        <v>569.06574000000001</v>
      </c>
    </row>
    <row r="29" spans="1:24" ht="15" x14ac:dyDescent="0.2">
      <c r="A29" s="15" t="s">
        <v>33</v>
      </c>
      <c r="B29" s="15" t="s">
        <v>27</v>
      </c>
      <c r="C29" s="15">
        <v>926.19528000000003</v>
      </c>
      <c r="D29" s="15" t="s">
        <v>34</v>
      </c>
      <c r="E29" s="15" t="s">
        <v>27</v>
      </c>
      <c r="F29" s="15">
        <v>857.74716999999998</v>
      </c>
      <c r="G29" s="15"/>
      <c r="H29" s="15" t="s">
        <v>35</v>
      </c>
      <c r="I29" s="15" t="s">
        <v>27</v>
      </c>
      <c r="J29" s="15">
        <v>687.98404000000005</v>
      </c>
      <c r="K29" s="15" t="s">
        <v>37</v>
      </c>
      <c r="L29" s="15" t="s">
        <v>27</v>
      </c>
      <c r="M29" s="15">
        <v>572.74716999999998</v>
      </c>
    </row>
    <row r="30" spans="1:24" ht="15" x14ac:dyDescent="0.2">
      <c r="A30" s="15" t="s">
        <v>33</v>
      </c>
      <c r="B30" s="15" t="s">
        <v>29</v>
      </c>
      <c r="C30" s="15">
        <v>974.47364000000005</v>
      </c>
      <c r="D30" s="15" t="s">
        <v>34</v>
      </c>
      <c r="E30" s="15" t="s">
        <v>29</v>
      </c>
      <c r="F30" s="15">
        <v>871.20182</v>
      </c>
      <c r="G30" s="15"/>
      <c r="H30" s="15" t="s">
        <v>35</v>
      </c>
      <c r="I30" s="15" t="s">
        <v>29</v>
      </c>
      <c r="J30" s="15">
        <v>687.58781999999997</v>
      </c>
      <c r="K30" s="15" t="s">
        <v>37</v>
      </c>
      <c r="L30" s="15" t="s">
        <v>29</v>
      </c>
      <c r="M30" s="15">
        <v>645.01815999999997</v>
      </c>
    </row>
    <row r="31" spans="1:24" ht="15" x14ac:dyDescent="0.2">
      <c r="A31" s="15" t="s">
        <v>33</v>
      </c>
      <c r="B31" s="15" t="s">
        <v>29</v>
      </c>
      <c r="C31" s="15">
        <v>959.53098</v>
      </c>
      <c r="D31" s="15" t="s">
        <v>34</v>
      </c>
      <c r="E31" s="15" t="s">
        <v>29</v>
      </c>
      <c r="F31" s="15">
        <v>882.20087000000001</v>
      </c>
      <c r="G31" s="15"/>
      <c r="H31" s="15" t="s">
        <v>35</v>
      </c>
      <c r="I31" s="15" t="s">
        <v>29</v>
      </c>
      <c r="J31" s="15">
        <v>710.19467999999995</v>
      </c>
      <c r="K31" s="15" t="s">
        <v>37</v>
      </c>
      <c r="L31" s="15" t="s">
        <v>29</v>
      </c>
      <c r="M31" s="15">
        <v>634.00869999999998</v>
      </c>
    </row>
    <row r="32" spans="1:24" ht="15" x14ac:dyDescent="0.2">
      <c r="A32" s="15" t="s">
        <v>33</v>
      </c>
      <c r="B32" s="15" t="s">
        <v>29</v>
      </c>
      <c r="C32" s="15">
        <v>962.47364000000005</v>
      </c>
      <c r="D32" s="15" t="s">
        <v>34</v>
      </c>
      <c r="E32" s="15" t="s">
        <v>29</v>
      </c>
      <c r="F32" s="15">
        <v>890.75018999999998</v>
      </c>
      <c r="G32" s="15"/>
      <c r="H32" s="15" t="s">
        <v>35</v>
      </c>
      <c r="I32" s="15" t="s">
        <v>29</v>
      </c>
      <c r="J32" s="15">
        <v>673.49057000000005</v>
      </c>
      <c r="K32" s="15" t="s">
        <v>37</v>
      </c>
      <c r="L32" s="15" t="s">
        <v>29</v>
      </c>
      <c r="M32" s="15">
        <v>630.50193999999999</v>
      </c>
    </row>
    <row r="33" spans="1:13" ht="15" x14ac:dyDescent="0.2">
      <c r="A33" s="15" t="s">
        <v>33</v>
      </c>
      <c r="B33" s="15" t="s">
        <v>31</v>
      </c>
      <c r="C33" s="15">
        <v>982.47364000000005</v>
      </c>
      <c r="D33" s="15" t="s">
        <v>34</v>
      </c>
      <c r="E33" s="15" t="s">
        <v>31</v>
      </c>
      <c r="F33" s="15">
        <v>917.70326999999997</v>
      </c>
      <c r="G33" s="15"/>
      <c r="H33" s="15" t="s">
        <v>35</v>
      </c>
      <c r="I33" s="15" t="s">
        <v>31</v>
      </c>
      <c r="J33" s="15">
        <v>754.75369000000001</v>
      </c>
      <c r="K33" s="15" t="s">
        <v>37</v>
      </c>
      <c r="L33" s="15" t="s">
        <v>31</v>
      </c>
      <c r="M33" s="15">
        <v>667.70326999999997</v>
      </c>
    </row>
    <row r="34" spans="1:13" ht="15" x14ac:dyDescent="0.2">
      <c r="A34" s="15" t="s">
        <v>33</v>
      </c>
      <c r="B34" s="15" t="s">
        <v>31</v>
      </c>
      <c r="C34" s="15">
        <v>979.53098</v>
      </c>
      <c r="D34" s="15" t="s">
        <v>34</v>
      </c>
      <c r="E34" s="15" t="s">
        <v>31</v>
      </c>
      <c r="F34" s="15">
        <v>918.75058999999999</v>
      </c>
      <c r="G34" s="15"/>
      <c r="H34" s="15" t="s">
        <v>35</v>
      </c>
      <c r="I34" s="15" t="s">
        <v>31</v>
      </c>
      <c r="J34" s="15">
        <v>744.17433000000005</v>
      </c>
      <c r="K34" s="15" t="s">
        <v>37</v>
      </c>
      <c r="L34" s="15" t="s">
        <v>31</v>
      </c>
      <c r="M34" s="15">
        <v>668.75058999999999</v>
      </c>
    </row>
    <row r="35" spans="1:13" ht="15" x14ac:dyDescent="0.2">
      <c r="A35" s="15" t="s">
        <v>33</v>
      </c>
      <c r="B35" s="15" t="s">
        <v>31</v>
      </c>
      <c r="C35" s="15">
        <v>986.83640000000003</v>
      </c>
      <c r="D35" s="15" t="s">
        <v>34</v>
      </c>
      <c r="E35" s="15" t="s">
        <v>31</v>
      </c>
      <c r="F35" s="15">
        <v>904.60285999999996</v>
      </c>
      <c r="G35" s="15"/>
      <c r="H35" s="15" t="s">
        <v>35</v>
      </c>
      <c r="I35" s="15" t="s">
        <v>31</v>
      </c>
      <c r="J35" s="15">
        <v>771.04633999999999</v>
      </c>
      <c r="K35" s="15" t="s">
        <v>37</v>
      </c>
      <c r="L35" s="15" t="s">
        <v>31</v>
      </c>
      <c r="M35" s="15">
        <v>644.6028599999999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ED5D0-E672-4AA5-9596-1B3AFDAD52D2}">
  <dimension ref="A1:X33"/>
  <sheetViews>
    <sheetView zoomScale="85" zoomScaleNormal="85" workbookViewId="0">
      <selection activeCell="C19" sqref="C19:C33"/>
    </sheetView>
  </sheetViews>
  <sheetFormatPr defaultRowHeight="14.25" x14ac:dyDescent="0.2"/>
  <cols>
    <col min="1" max="1" width="11.375" bestFit="1" customWidth="1"/>
    <col min="4" max="4" width="10.875" bestFit="1" customWidth="1"/>
    <col min="15" max="15" width="15.625" customWidth="1"/>
    <col min="17" max="17" width="12.875" customWidth="1"/>
  </cols>
  <sheetData>
    <row r="1" spans="1:24" ht="15" x14ac:dyDescent="0.2">
      <c r="A1" s="15">
        <v>20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24" ht="15" x14ac:dyDescent="0.2">
      <c r="A2" s="15" t="s">
        <v>33</v>
      </c>
      <c r="B2" s="15" t="s">
        <v>24</v>
      </c>
      <c r="C2" s="15">
        <v>16.565619999999999</v>
      </c>
      <c r="D2" s="15" t="s">
        <v>34</v>
      </c>
      <c r="E2" s="15" t="s">
        <v>24</v>
      </c>
      <c r="F2" s="15">
        <v>15.56851</v>
      </c>
      <c r="G2" s="15" t="s">
        <v>35</v>
      </c>
      <c r="H2" s="15" t="s">
        <v>24</v>
      </c>
      <c r="I2" s="15">
        <v>13.98457</v>
      </c>
      <c r="J2" s="15" t="s">
        <v>37</v>
      </c>
      <c r="K2" s="15" t="s">
        <v>24</v>
      </c>
      <c r="L2" s="15">
        <v>13.266999999999999</v>
      </c>
      <c r="N2" s="15">
        <v>2023</v>
      </c>
      <c r="O2" s="15" t="s">
        <v>33</v>
      </c>
      <c r="P2" s="15"/>
      <c r="Q2" s="15" t="s">
        <v>34</v>
      </c>
      <c r="R2" s="15"/>
      <c r="S2" s="15"/>
      <c r="T2" s="15"/>
      <c r="U2" s="15" t="s">
        <v>35</v>
      </c>
      <c r="V2" s="15"/>
      <c r="W2" s="15" t="s">
        <v>36</v>
      </c>
      <c r="X2" s="15"/>
    </row>
    <row r="3" spans="1:24" ht="15" x14ac:dyDescent="0.2">
      <c r="A3" s="15" t="s">
        <v>33</v>
      </c>
      <c r="B3" s="15" t="s">
        <v>24</v>
      </c>
      <c r="C3" s="15">
        <v>16.89716</v>
      </c>
      <c r="D3" s="15" t="s">
        <v>34</v>
      </c>
      <c r="E3" s="15" t="s">
        <v>24</v>
      </c>
      <c r="F3" s="15">
        <v>15.73507</v>
      </c>
      <c r="G3" s="15" t="s">
        <v>35</v>
      </c>
      <c r="H3" s="15" t="s">
        <v>24</v>
      </c>
      <c r="I3" s="15">
        <v>14.69665</v>
      </c>
      <c r="J3" s="15" t="s">
        <v>37</v>
      </c>
      <c r="K3" s="15" t="s">
        <v>24</v>
      </c>
      <c r="L3" s="15">
        <v>13.19899</v>
      </c>
      <c r="N3" s="15" t="s">
        <v>24</v>
      </c>
      <c r="O3" s="15">
        <v>16.607320000000001</v>
      </c>
      <c r="P3" s="15">
        <v>0.27140999999999998</v>
      </c>
      <c r="Q3" s="15">
        <v>15.47574</v>
      </c>
      <c r="R3" s="15">
        <v>0.31608999999999998</v>
      </c>
      <c r="S3" s="15"/>
      <c r="T3" s="15" t="s">
        <v>24</v>
      </c>
      <c r="U3" s="15">
        <v>14.61647</v>
      </c>
      <c r="V3" s="15">
        <v>0.59585999999999995</v>
      </c>
      <c r="W3" s="15">
        <v>13.278040000000001</v>
      </c>
      <c r="X3" s="15">
        <v>8.5110000000000005E-2</v>
      </c>
    </row>
    <row r="4" spans="1:24" ht="15" x14ac:dyDescent="0.2">
      <c r="A4" s="15" t="s">
        <v>33</v>
      </c>
      <c r="B4" s="15" t="s">
        <v>24</v>
      </c>
      <c r="C4" s="15">
        <v>16.359169999999999</v>
      </c>
      <c r="D4" s="15" t="s">
        <v>34</v>
      </c>
      <c r="E4" s="15" t="s">
        <v>24</v>
      </c>
      <c r="F4" s="15">
        <v>15.12364</v>
      </c>
      <c r="G4" s="15" t="s">
        <v>35</v>
      </c>
      <c r="H4" s="15" t="s">
        <v>24</v>
      </c>
      <c r="I4" s="15">
        <v>15.16818</v>
      </c>
      <c r="J4" s="15" t="s">
        <v>37</v>
      </c>
      <c r="K4" s="15" t="s">
        <v>24</v>
      </c>
      <c r="L4" s="15">
        <v>13.36814</v>
      </c>
      <c r="N4" s="15" t="s">
        <v>26</v>
      </c>
      <c r="O4" s="15">
        <v>12.36448</v>
      </c>
      <c r="P4" s="15">
        <v>0.15210000000000001</v>
      </c>
      <c r="Q4" s="15">
        <v>9.0541499999999999</v>
      </c>
      <c r="R4" s="15">
        <v>0.31575999999999999</v>
      </c>
      <c r="S4" s="15"/>
      <c r="T4" s="15" t="s">
        <v>26</v>
      </c>
      <c r="U4" s="15">
        <v>11.53937</v>
      </c>
      <c r="V4" s="15">
        <v>0.18709000000000001</v>
      </c>
      <c r="W4" s="15">
        <v>9.0541499999999999</v>
      </c>
      <c r="X4" s="15">
        <v>0.31575999999999999</v>
      </c>
    </row>
    <row r="5" spans="1:24" ht="15" x14ac:dyDescent="0.2">
      <c r="A5" s="15" t="s">
        <v>33</v>
      </c>
      <c r="B5" s="15" t="s">
        <v>26</v>
      </c>
      <c r="C5" s="15">
        <v>12.47991</v>
      </c>
      <c r="D5" s="15" t="s">
        <v>34</v>
      </c>
      <c r="E5" s="15" t="s">
        <v>26</v>
      </c>
      <c r="F5" s="15">
        <v>9.2777200000000004</v>
      </c>
      <c r="G5" s="15" t="s">
        <v>35</v>
      </c>
      <c r="H5" s="15" t="s">
        <v>26</v>
      </c>
      <c r="I5" s="15">
        <v>11.66953</v>
      </c>
      <c r="J5" s="15" t="s">
        <v>37</v>
      </c>
      <c r="K5" s="15" t="s">
        <v>26</v>
      </c>
      <c r="L5" s="15">
        <v>9.2777200000000004</v>
      </c>
      <c r="N5" s="15" t="s">
        <v>27</v>
      </c>
      <c r="O5" s="15">
        <v>7.7061799999999998</v>
      </c>
      <c r="P5" s="15">
        <v>0.45678000000000002</v>
      </c>
      <c r="Q5" s="15">
        <v>6.1640699999999997</v>
      </c>
      <c r="R5" s="15">
        <v>0.15978000000000001</v>
      </c>
      <c r="S5" s="15"/>
      <c r="T5" s="15" t="s">
        <v>27</v>
      </c>
      <c r="U5" s="15">
        <v>6.4162699999999999</v>
      </c>
      <c r="V5" s="15">
        <v>0.28732000000000002</v>
      </c>
      <c r="W5" s="15">
        <v>5.54277</v>
      </c>
      <c r="X5" s="15">
        <v>0.24154999999999999</v>
      </c>
    </row>
    <row r="6" spans="1:24" ht="15" x14ac:dyDescent="0.2">
      <c r="A6" s="15" t="s">
        <v>33</v>
      </c>
      <c r="B6" s="15" t="s">
        <v>26</v>
      </c>
      <c r="C6" s="15">
        <v>12.192130000000001</v>
      </c>
      <c r="D6" s="15" t="s">
        <v>34</v>
      </c>
      <c r="E6" s="15" t="s">
        <v>26</v>
      </c>
      <c r="F6" s="15">
        <v>8.6929300000000005</v>
      </c>
      <c r="G6" s="15" t="s">
        <v>35</v>
      </c>
      <c r="H6" s="15" t="s">
        <v>26</v>
      </c>
      <c r="I6" s="15">
        <v>11.32498</v>
      </c>
      <c r="J6" s="15" t="s">
        <v>37</v>
      </c>
      <c r="K6" s="15" t="s">
        <v>26</v>
      </c>
      <c r="L6" s="15">
        <v>8.6929300000000005</v>
      </c>
      <c r="N6" s="15" t="s">
        <v>29</v>
      </c>
      <c r="O6" s="15">
        <v>6.77881</v>
      </c>
      <c r="P6" s="15">
        <v>0.88092999999999999</v>
      </c>
      <c r="Q6" s="15">
        <v>4.9896000000000003</v>
      </c>
      <c r="R6" s="15">
        <v>5.425E-2</v>
      </c>
      <c r="S6" s="15"/>
      <c r="T6" s="15" t="s">
        <v>29</v>
      </c>
      <c r="U6" s="15">
        <v>5.2971399999999997</v>
      </c>
      <c r="V6" s="15">
        <v>0.39606000000000002</v>
      </c>
      <c r="W6" s="15">
        <v>4.3627000000000002</v>
      </c>
      <c r="X6" s="15">
        <v>0.13320000000000001</v>
      </c>
    </row>
    <row r="7" spans="1:24" ht="15" x14ac:dyDescent="0.2">
      <c r="A7" s="15" t="s">
        <v>33</v>
      </c>
      <c r="B7" s="15" t="s">
        <v>26</v>
      </c>
      <c r="C7" s="15">
        <v>12.4214</v>
      </c>
      <c r="D7" s="15" t="s">
        <v>34</v>
      </c>
      <c r="E7" s="15" t="s">
        <v>26</v>
      </c>
      <c r="F7" s="15">
        <v>9.1917899999999992</v>
      </c>
      <c r="G7" s="15" t="s">
        <v>35</v>
      </c>
      <c r="H7" s="15" t="s">
        <v>26</v>
      </c>
      <c r="I7" s="15">
        <v>11.623620000000001</v>
      </c>
      <c r="J7" s="15" t="s">
        <v>37</v>
      </c>
      <c r="K7" s="15" t="s">
        <v>26</v>
      </c>
      <c r="L7" s="15">
        <v>9.1917899999999992</v>
      </c>
      <c r="N7" s="15" t="s">
        <v>31</v>
      </c>
      <c r="O7" s="15">
        <v>5.1937600000000002</v>
      </c>
      <c r="P7" s="15">
        <v>0.12811</v>
      </c>
      <c r="Q7" s="15">
        <v>4.7885200000000001</v>
      </c>
      <c r="R7" s="15">
        <v>0.57064999999999999</v>
      </c>
      <c r="S7" s="15"/>
      <c r="T7" s="15" t="s">
        <v>31</v>
      </c>
      <c r="U7" s="15">
        <v>4.3750200000000001</v>
      </c>
      <c r="V7" s="15">
        <v>7.7929999999999999E-2</v>
      </c>
      <c r="W7" s="15">
        <v>3.6771199999999999</v>
      </c>
      <c r="X7" s="15">
        <v>0.25130999999999998</v>
      </c>
    </row>
    <row r="8" spans="1:24" ht="15" x14ac:dyDescent="0.2">
      <c r="A8" s="15" t="s">
        <v>33</v>
      </c>
      <c r="B8" s="15" t="s">
        <v>27</v>
      </c>
      <c r="C8" s="15">
        <v>7.7755799999999997</v>
      </c>
      <c r="D8" s="15" t="s">
        <v>34</v>
      </c>
      <c r="E8" s="15" t="s">
        <v>27</v>
      </c>
      <c r="F8" s="15">
        <v>6.1929699999999999</v>
      </c>
      <c r="G8" s="15" t="s">
        <v>35</v>
      </c>
      <c r="H8" s="15" t="s">
        <v>27</v>
      </c>
      <c r="I8" s="15">
        <v>6.7002300000000004</v>
      </c>
      <c r="J8" s="15" t="s">
        <v>37</v>
      </c>
      <c r="K8" s="15" t="s">
        <v>27</v>
      </c>
      <c r="L8" s="15">
        <v>5.3194900000000001</v>
      </c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1:24" ht="15" x14ac:dyDescent="0.2">
      <c r="A9" s="15" t="s">
        <v>33</v>
      </c>
      <c r="B9" s="15" t="s">
        <v>27</v>
      </c>
      <c r="C9" s="15">
        <v>8.1242900000000002</v>
      </c>
      <c r="D9" s="15" t="s">
        <v>34</v>
      </c>
      <c r="E9" s="15" t="s">
        <v>27</v>
      </c>
      <c r="F9" s="15">
        <v>6.3074300000000001</v>
      </c>
      <c r="G9" s="15" t="s">
        <v>35</v>
      </c>
      <c r="H9" s="15" t="s">
        <v>27</v>
      </c>
      <c r="I9" s="15">
        <v>6.4228699999999996</v>
      </c>
      <c r="J9" s="15" t="s">
        <v>37</v>
      </c>
      <c r="K9" s="15" t="s">
        <v>27</v>
      </c>
      <c r="L9" s="15">
        <v>5.5096499999999997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 spans="1:24" ht="15" x14ac:dyDescent="0.2">
      <c r="A10" s="15" t="s">
        <v>33</v>
      </c>
      <c r="B10" s="15" t="s">
        <v>27</v>
      </c>
      <c r="C10" s="15">
        <v>7.2186700000000004</v>
      </c>
      <c r="D10" s="15" t="s">
        <v>34</v>
      </c>
      <c r="E10" s="15" t="s">
        <v>27</v>
      </c>
      <c r="F10" s="15">
        <v>5.9918199999999997</v>
      </c>
      <c r="G10" s="15" t="s">
        <v>35</v>
      </c>
      <c r="H10" s="15" t="s">
        <v>27</v>
      </c>
      <c r="I10" s="15">
        <v>6.1257000000000001</v>
      </c>
      <c r="J10" s="15" t="s">
        <v>37</v>
      </c>
      <c r="K10" s="15" t="s">
        <v>27</v>
      </c>
      <c r="L10" s="15">
        <v>5.7991700000000002</v>
      </c>
      <c r="N10" s="15">
        <v>2024</v>
      </c>
      <c r="O10" s="15" t="s">
        <v>33</v>
      </c>
      <c r="P10" s="15"/>
      <c r="Q10" s="15" t="s">
        <v>34</v>
      </c>
      <c r="R10" s="15"/>
      <c r="S10" s="15"/>
      <c r="T10" s="15"/>
      <c r="U10" s="15" t="s">
        <v>35</v>
      </c>
      <c r="V10" s="15"/>
      <c r="W10" s="15" t="s">
        <v>37</v>
      </c>
      <c r="X10" s="15"/>
    </row>
    <row r="11" spans="1:24" ht="15" x14ac:dyDescent="0.2">
      <c r="A11" s="15" t="s">
        <v>33</v>
      </c>
      <c r="B11" s="15" t="s">
        <v>29</v>
      </c>
      <c r="C11" s="15">
        <v>5.9352299999999998</v>
      </c>
      <c r="D11" s="15" t="s">
        <v>34</v>
      </c>
      <c r="E11" s="15" t="s">
        <v>29</v>
      </c>
      <c r="F11" s="15">
        <v>5.0209200000000003</v>
      </c>
      <c r="G11" s="15" t="s">
        <v>35</v>
      </c>
      <c r="H11" s="15" t="s">
        <v>29</v>
      </c>
      <c r="I11" s="15">
        <v>5.03322</v>
      </c>
      <c r="J11" s="15" t="s">
        <v>37</v>
      </c>
      <c r="K11" s="15" t="s">
        <v>29</v>
      </c>
      <c r="L11" s="15">
        <v>4.5129000000000001</v>
      </c>
      <c r="N11" s="15" t="s">
        <v>24</v>
      </c>
      <c r="O11" s="15">
        <v>17.546520000000001</v>
      </c>
      <c r="P11" s="15">
        <v>0.12178</v>
      </c>
      <c r="Q11" s="15">
        <v>15.26906</v>
      </c>
      <c r="R11" s="15">
        <v>0.21415999999999999</v>
      </c>
      <c r="S11" s="15"/>
      <c r="T11" s="15" t="s">
        <v>24</v>
      </c>
      <c r="U11" s="15">
        <v>15.93329</v>
      </c>
      <c r="V11" s="15">
        <v>0.35419</v>
      </c>
      <c r="W11" s="15">
        <v>13.827780000000001</v>
      </c>
      <c r="X11" s="15">
        <v>7.0540000000000005E-2</v>
      </c>
    </row>
    <row r="12" spans="1:24" ht="15" x14ac:dyDescent="0.2">
      <c r="A12" s="15" t="s">
        <v>33</v>
      </c>
      <c r="B12" s="15" t="s">
        <v>29</v>
      </c>
      <c r="C12" s="15">
        <v>7.6928599999999996</v>
      </c>
      <c r="D12" s="15" t="s">
        <v>34</v>
      </c>
      <c r="E12" s="15" t="s">
        <v>29</v>
      </c>
      <c r="F12" s="15">
        <v>4.9269699999999998</v>
      </c>
      <c r="G12" s="15" t="s">
        <v>35</v>
      </c>
      <c r="H12" s="15" t="s">
        <v>29</v>
      </c>
      <c r="I12" s="15">
        <v>5.7525500000000003</v>
      </c>
      <c r="J12" s="15" t="s">
        <v>37</v>
      </c>
      <c r="K12" s="15" t="s">
        <v>29</v>
      </c>
      <c r="L12" s="15">
        <v>4.3162500000000001</v>
      </c>
      <c r="N12" s="15" t="s">
        <v>26</v>
      </c>
      <c r="O12" s="15">
        <v>13.010960000000001</v>
      </c>
      <c r="P12" s="15">
        <v>0.28301999999999999</v>
      </c>
      <c r="Q12" s="15">
        <v>12.09376</v>
      </c>
      <c r="R12" s="15">
        <v>0.33584000000000003</v>
      </c>
      <c r="S12" s="15"/>
      <c r="T12" s="15" t="s">
        <v>26</v>
      </c>
      <c r="U12" s="15">
        <v>12.09376</v>
      </c>
      <c r="V12" s="15">
        <v>0.33584000000000003</v>
      </c>
      <c r="W12" s="15">
        <v>9.6984100000000009</v>
      </c>
      <c r="X12" s="15">
        <v>0.10344</v>
      </c>
    </row>
    <row r="13" spans="1:24" ht="15" x14ac:dyDescent="0.2">
      <c r="A13" s="15" t="s">
        <v>33</v>
      </c>
      <c r="B13" s="15" t="s">
        <v>29</v>
      </c>
      <c r="C13" s="15">
        <v>6.7083300000000001</v>
      </c>
      <c r="D13" s="15" t="s">
        <v>34</v>
      </c>
      <c r="E13" s="15" t="s">
        <v>29</v>
      </c>
      <c r="F13" s="15">
        <v>5.0209200000000003</v>
      </c>
      <c r="G13" s="15" t="s">
        <v>35</v>
      </c>
      <c r="H13" s="15" t="s">
        <v>29</v>
      </c>
      <c r="I13" s="15">
        <v>5.1056499999999998</v>
      </c>
      <c r="J13" s="15" t="s">
        <v>37</v>
      </c>
      <c r="K13" s="15" t="s">
        <v>29</v>
      </c>
      <c r="L13" s="15">
        <v>4.2589399999999999</v>
      </c>
      <c r="N13" s="15" t="s">
        <v>27</v>
      </c>
      <c r="O13" s="15">
        <v>8.0520300000000002</v>
      </c>
      <c r="P13" s="15">
        <v>0.30969000000000002</v>
      </c>
      <c r="Q13" s="15">
        <v>6.6576599999999999</v>
      </c>
      <c r="R13" s="15">
        <v>0.11824</v>
      </c>
      <c r="S13" s="15"/>
      <c r="T13" s="15" t="s">
        <v>27</v>
      </c>
      <c r="U13" s="15">
        <v>6.6576599999999999</v>
      </c>
      <c r="V13" s="15">
        <v>0.11824</v>
      </c>
      <c r="W13" s="15">
        <v>5.8536400000000004</v>
      </c>
      <c r="X13" s="15">
        <v>0.23912</v>
      </c>
    </row>
    <row r="14" spans="1:24" ht="15" x14ac:dyDescent="0.2">
      <c r="A14" s="15" t="s">
        <v>33</v>
      </c>
      <c r="B14" s="15" t="s">
        <v>31</v>
      </c>
      <c r="C14" s="15">
        <v>5.0858299999999996</v>
      </c>
      <c r="D14" s="15" t="s">
        <v>34</v>
      </c>
      <c r="E14" s="15" t="s">
        <v>31</v>
      </c>
      <c r="F14" s="15">
        <v>5.36151</v>
      </c>
      <c r="G14" s="15" t="s">
        <v>35</v>
      </c>
      <c r="H14" s="15" t="s">
        <v>31</v>
      </c>
      <c r="I14" s="15">
        <v>4.31874</v>
      </c>
      <c r="J14" s="15" t="s">
        <v>37</v>
      </c>
      <c r="K14" s="15" t="s">
        <v>31</v>
      </c>
      <c r="L14" s="15">
        <v>3.6839400000000002</v>
      </c>
      <c r="N14" s="15" t="s">
        <v>29</v>
      </c>
      <c r="O14" s="15">
        <v>7.09049</v>
      </c>
      <c r="P14" s="15">
        <v>0.62324000000000002</v>
      </c>
      <c r="Q14" s="15">
        <v>5.4984099999999998</v>
      </c>
      <c r="R14" s="15">
        <v>0.18584000000000001</v>
      </c>
      <c r="S14" s="15"/>
      <c r="T14" s="15" t="s">
        <v>29</v>
      </c>
      <c r="U14" s="15">
        <v>5.4984099999999998</v>
      </c>
      <c r="V14" s="15">
        <v>0.18584000000000001</v>
      </c>
      <c r="W14" s="15">
        <v>4.5543500000000003</v>
      </c>
      <c r="X14" s="15">
        <v>6.9709999999999994E-2</v>
      </c>
    </row>
    <row r="15" spans="1:24" ht="15" x14ac:dyDescent="0.2">
      <c r="A15" s="15" t="s">
        <v>33</v>
      </c>
      <c r="B15" s="15" t="s">
        <v>31</v>
      </c>
      <c r="C15" s="15">
        <v>5.1601100000000004</v>
      </c>
      <c r="D15" s="15" t="s">
        <v>34</v>
      </c>
      <c r="E15" s="15" t="s">
        <v>31</v>
      </c>
      <c r="F15" s="15">
        <v>4.7838000000000003</v>
      </c>
      <c r="G15" s="15" t="s">
        <v>35</v>
      </c>
      <c r="H15" s="15" t="s">
        <v>31</v>
      </c>
      <c r="I15" s="15">
        <v>4.3423499999999997</v>
      </c>
      <c r="J15" s="15" t="s">
        <v>37</v>
      </c>
      <c r="K15" s="15" t="s">
        <v>31</v>
      </c>
      <c r="L15" s="15">
        <v>3.9249499999999999</v>
      </c>
      <c r="N15" s="15" t="s">
        <v>31</v>
      </c>
      <c r="O15" s="15">
        <v>5.6009799999999998</v>
      </c>
      <c r="P15" s="15">
        <v>0.125</v>
      </c>
      <c r="Q15" s="15">
        <v>4.6004699999999996</v>
      </c>
      <c r="R15" s="15">
        <v>0.14682000000000001</v>
      </c>
      <c r="S15" s="15"/>
      <c r="T15" s="15" t="s">
        <v>31</v>
      </c>
      <c r="U15" s="15">
        <v>4.6004699999999996</v>
      </c>
      <c r="V15" s="15">
        <v>0.14682000000000001</v>
      </c>
      <c r="W15" s="15">
        <v>4.0099099999999996</v>
      </c>
      <c r="X15" s="15">
        <v>7.3510000000000006E-2</v>
      </c>
    </row>
    <row r="16" spans="1:24" ht="15" x14ac:dyDescent="0.2">
      <c r="A16" s="15" t="s">
        <v>33</v>
      </c>
      <c r="B16" s="15" t="s">
        <v>31</v>
      </c>
      <c r="C16" s="15">
        <v>5.3353299999999999</v>
      </c>
      <c r="D16" s="15" t="s">
        <v>34</v>
      </c>
      <c r="E16" s="15" t="s">
        <v>31</v>
      </c>
      <c r="F16" s="15">
        <v>4.2202400000000004</v>
      </c>
      <c r="G16" s="15" t="s">
        <v>35</v>
      </c>
      <c r="H16" s="15" t="s">
        <v>31</v>
      </c>
      <c r="I16" s="15">
        <v>4.4639699999999998</v>
      </c>
      <c r="J16" s="15" t="s">
        <v>37</v>
      </c>
      <c r="K16" s="15" t="s">
        <v>31</v>
      </c>
      <c r="L16" s="15">
        <v>3.4224700000000001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12" ht="15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2" ht="15" x14ac:dyDescent="0.2">
      <c r="A18" s="15">
        <v>2024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</row>
    <row r="19" spans="1:12" ht="15" x14ac:dyDescent="0.2">
      <c r="A19" s="15" t="s">
        <v>33</v>
      </c>
      <c r="B19" s="15" t="s">
        <v>24</v>
      </c>
      <c r="C19" s="15">
        <v>17.724060000000001</v>
      </c>
      <c r="D19" s="15" t="s">
        <v>34</v>
      </c>
      <c r="E19" s="15" t="s">
        <v>24</v>
      </c>
      <c r="F19" s="15">
        <v>15.31962</v>
      </c>
      <c r="G19" s="15" t="s">
        <v>35</v>
      </c>
      <c r="H19" s="15" t="s">
        <v>24</v>
      </c>
      <c r="I19" s="15">
        <v>15.31962</v>
      </c>
      <c r="J19" s="15" t="s">
        <v>37</v>
      </c>
      <c r="K19" s="15" t="s">
        <v>24</v>
      </c>
      <c r="L19" s="15">
        <v>13.74325</v>
      </c>
    </row>
    <row r="20" spans="1:12" ht="15" x14ac:dyDescent="0.2">
      <c r="A20" s="15" t="s">
        <v>33</v>
      </c>
      <c r="B20" s="15" t="s">
        <v>24</v>
      </c>
      <c r="C20" s="15">
        <v>17.31335</v>
      </c>
      <c r="D20" s="15" t="s">
        <v>34</v>
      </c>
      <c r="E20" s="15" t="s">
        <v>24</v>
      </c>
      <c r="F20" s="15">
        <v>14.875439999999999</v>
      </c>
      <c r="G20" s="15" t="s">
        <v>35</v>
      </c>
      <c r="H20" s="15" t="s">
        <v>24</v>
      </c>
      <c r="I20" s="15">
        <v>14.875439999999999</v>
      </c>
      <c r="J20" s="15" t="s">
        <v>37</v>
      </c>
      <c r="K20" s="15" t="s">
        <v>24</v>
      </c>
      <c r="L20" s="15">
        <v>13.96787</v>
      </c>
    </row>
    <row r="21" spans="1:12" ht="15" x14ac:dyDescent="0.2">
      <c r="A21" s="15" t="s">
        <v>33</v>
      </c>
      <c r="B21" s="15" t="s">
        <v>24</v>
      </c>
      <c r="C21" s="15">
        <v>17.602170000000001</v>
      </c>
      <c r="D21" s="15" t="s">
        <v>34</v>
      </c>
      <c r="E21" s="15" t="s">
        <v>24</v>
      </c>
      <c r="F21" s="15">
        <v>15.612120000000001</v>
      </c>
      <c r="G21" s="15" t="s">
        <v>35</v>
      </c>
      <c r="H21" s="15" t="s">
        <v>24</v>
      </c>
      <c r="I21" s="15">
        <v>15.612120000000001</v>
      </c>
      <c r="J21" s="15" t="s">
        <v>37</v>
      </c>
      <c r="K21" s="15" t="s">
        <v>24</v>
      </c>
      <c r="L21" s="15">
        <v>13.772220000000001</v>
      </c>
    </row>
    <row r="22" spans="1:12" ht="15" x14ac:dyDescent="0.2">
      <c r="A22" s="15" t="s">
        <v>33</v>
      </c>
      <c r="B22" s="15" t="s">
        <v>26</v>
      </c>
      <c r="C22" s="15">
        <v>13.069979999999999</v>
      </c>
      <c r="D22" s="15" t="s">
        <v>34</v>
      </c>
      <c r="E22" s="15" t="s">
        <v>26</v>
      </c>
      <c r="F22" s="15">
        <v>12.53844</v>
      </c>
      <c r="G22" s="15" t="s">
        <v>35</v>
      </c>
      <c r="H22" s="15" t="s">
        <v>26</v>
      </c>
      <c r="I22" s="15">
        <v>12.53844</v>
      </c>
      <c r="J22" s="15" t="s">
        <v>37</v>
      </c>
      <c r="K22" s="15" t="s">
        <v>26</v>
      </c>
      <c r="L22" s="15">
        <v>9.5266300000000008</v>
      </c>
    </row>
    <row r="23" spans="1:12" ht="15" x14ac:dyDescent="0.2">
      <c r="A23" s="15" t="s">
        <v>33</v>
      </c>
      <c r="B23" s="15" t="s">
        <v>26</v>
      </c>
      <c r="C23" s="15">
        <v>12.49391</v>
      </c>
      <c r="D23" s="15" t="s">
        <v>34</v>
      </c>
      <c r="E23" s="15" t="s">
        <v>26</v>
      </c>
      <c r="F23" s="15">
        <v>11.435460000000001</v>
      </c>
      <c r="G23" s="15" t="s">
        <v>35</v>
      </c>
      <c r="H23" s="15" t="s">
        <v>26</v>
      </c>
      <c r="I23" s="15">
        <v>11.435460000000001</v>
      </c>
      <c r="J23" s="15" t="s">
        <v>37</v>
      </c>
      <c r="K23" s="15" t="s">
        <v>26</v>
      </c>
      <c r="L23" s="15">
        <v>9.6844300000000008</v>
      </c>
    </row>
    <row r="24" spans="1:12" ht="15" x14ac:dyDescent="0.2">
      <c r="A24" s="15" t="s">
        <v>33</v>
      </c>
      <c r="B24" s="15" t="s">
        <v>26</v>
      </c>
      <c r="C24" s="15">
        <v>13.46899</v>
      </c>
      <c r="D24" s="15" t="s">
        <v>34</v>
      </c>
      <c r="E24" s="15" t="s">
        <v>26</v>
      </c>
      <c r="F24" s="15">
        <v>12.307359999999999</v>
      </c>
      <c r="G24" s="15" t="s">
        <v>35</v>
      </c>
      <c r="H24" s="15" t="s">
        <v>26</v>
      </c>
      <c r="I24" s="15">
        <v>12.307359999999999</v>
      </c>
      <c r="J24" s="15" t="s">
        <v>37</v>
      </c>
      <c r="K24" s="15" t="s">
        <v>26</v>
      </c>
      <c r="L24" s="15">
        <v>9.8841599999999996</v>
      </c>
    </row>
    <row r="25" spans="1:12" ht="15" x14ac:dyDescent="0.2">
      <c r="A25" s="15" t="s">
        <v>33</v>
      </c>
      <c r="B25" s="15" t="s">
        <v>27</v>
      </c>
      <c r="C25" s="15">
        <v>8.1630400000000005</v>
      </c>
      <c r="D25" s="15" t="s">
        <v>34</v>
      </c>
      <c r="E25" s="15" t="s">
        <v>27</v>
      </c>
      <c r="F25" s="15">
        <v>6.8907600000000002</v>
      </c>
      <c r="G25" s="15" t="s">
        <v>35</v>
      </c>
      <c r="H25" s="15" t="s">
        <v>27</v>
      </c>
      <c r="I25" s="15">
        <v>6.8907600000000002</v>
      </c>
      <c r="J25" s="15" t="s">
        <v>37</v>
      </c>
      <c r="K25" s="15" t="s">
        <v>27</v>
      </c>
      <c r="L25" s="15">
        <v>5.46577</v>
      </c>
    </row>
    <row r="26" spans="1:12" ht="15" x14ac:dyDescent="0.2">
      <c r="A26" s="15" t="s">
        <v>33</v>
      </c>
      <c r="B26" s="15" t="s">
        <v>27</v>
      </c>
      <c r="C26" s="15">
        <v>8.5242400000000007</v>
      </c>
      <c r="D26" s="15" t="s">
        <v>34</v>
      </c>
      <c r="E26" s="15" t="s">
        <v>27</v>
      </c>
      <c r="F26" s="15">
        <v>6.5755699999999999</v>
      </c>
      <c r="G26" s="15" t="s">
        <v>35</v>
      </c>
      <c r="H26" s="15" t="s">
        <v>27</v>
      </c>
      <c r="I26" s="15">
        <v>6.5755699999999999</v>
      </c>
      <c r="J26" s="15" t="s">
        <v>37</v>
      </c>
      <c r="K26" s="15" t="s">
        <v>27</v>
      </c>
      <c r="L26" s="15">
        <v>5.8052900000000003</v>
      </c>
    </row>
    <row r="27" spans="1:12" ht="15" x14ac:dyDescent="0.2">
      <c r="A27" s="15" t="s">
        <v>33</v>
      </c>
      <c r="B27" s="15" t="s">
        <v>27</v>
      </c>
      <c r="C27" s="15">
        <v>7.4687999999999999</v>
      </c>
      <c r="D27" s="15" t="s">
        <v>34</v>
      </c>
      <c r="E27" s="15" t="s">
        <v>27</v>
      </c>
      <c r="F27" s="15">
        <v>6.5066499999999996</v>
      </c>
      <c r="G27" s="15" t="s">
        <v>35</v>
      </c>
      <c r="H27" s="15" t="s">
        <v>27</v>
      </c>
      <c r="I27" s="15">
        <v>6.5066499999999996</v>
      </c>
      <c r="J27" s="15" t="s">
        <v>37</v>
      </c>
      <c r="K27" s="15" t="s">
        <v>27</v>
      </c>
      <c r="L27" s="15">
        <v>6.28986</v>
      </c>
    </row>
    <row r="28" spans="1:12" ht="15" x14ac:dyDescent="0.2">
      <c r="A28" s="15" t="s">
        <v>33</v>
      </c>
      <c r="B28" s="15" t="s">
        <v>29</v>
      </c>
      <c r="C28" s="15">
        <v>5.9352299999999998</v>
      </c>
      <c r="D28" s="15" t="s">
        <v>34</v>
      </c>
      <c r="E28" s="15" t="s">
        <v>29</v>
      </c>
      <c r="F28" s="15">
        <v>5.1364599999999996</v>
      </c>
      <c r="G28" s="15" t="s">
        <v>35</v>
      </c>
      <c r="H28" s="15" t="s">
        <v>29</v>
      </c>
      <c r="I28" s="15">
        <v>5.1364599999999996</v>
      </c>
      <c r="J28" s="15" t="s">
        <v>37</v>
      </c>
      <c r="K28" s="15" t="s">
        <v>29</v>
      </c>
      <c r="L28" s="15">
        <v>4.5129000000000001</v>
      </c>
    </row>
    <row r="29" spans="1:12" ht="15" x14ac:dyDescent="0.2">
      <c r="A29" s="15" t="s">
        <v>33</v>
      </c>
      <c r="B29" s="15" t="s">
        <v>29</v>
      </c>
      <c r="C29" s="15">
        <v>8.0734600000000007</v>
      </c>
      <c r="D29" s="15" t="s">
        <v>34</v>
      </c>
      <c r="E29" s="15" t="s">
        <v>29</v>
      </c>
      <c r="F29" s="15">
        <v>5.7525500000000003</v>
      </c>
      <c r="G29" s="15" t="s">
        <v>35</v>
      </c>
      <c r="H29" s="15" t="s">
        <v>29</v>
      </c>
      <c r="I29" s="15">
        <v>5.7525500000000003</v>
      </c>
      <c r="J29" s="15" t="s">
        <v>37</v>
      </c>
      <c r="K29" s="15" t="s">
        <v>29</v>
      </c>
      <c r="L29" s="15">
        <v>4.4597899999999999</v>
      </c>
    </row>
    <row r="30" spans="1:12" ht="15" x14ac:dyDescent="0.2">
      <c r="A30" s="15" t="s">
        <v>33</v>
      </c>
      <c r="B30" s="15" t="s">
        <v>29</v>
      </c>
      <c r="C30" s="15">
        <v>7.2627699999999997</v>
      </c>
      <c r="D30" s="15" t="s">
        <v>34</v>
      </c>
      <c r="E30" s="15" t="s">
        <v>29</v>
      </c>
      <c r="F30" s="15">
        <v>5.6062099999999999</v>
      </c>
      <c r="G30" s="15" t="s">
        <v>35</v>
      </c>
      <c r="H30" s="15" t="s">
        <v>29</v>
      </c>
      <c r="I30" s="15">
        <v>5.6062099999999999</v>
      </c>
      <c r="J30" s="15" t="s">
        <v>37</v>
      </c>
      <c r="K30" s="15" t="s">
        <v>29</v>
      </c>
      <c r="L30" s="15">
        <v>4.6903699999999997</v>
      </c>
    </row>
    <row r="31" spans="1:12" ht="15" x14ac:dyDescent="0.2">
      <c r="A31" s="15" t="s">
        <v>33</v>
      </c>
      <c r="B31" s="15" t="s">
        <v>31</v>
      </c>
      <c r="C31" s="15">
        <v>5.8509599999999997</v>
      </c>
      <c r="D31" s="15" t="s">
        <v>34</v>
      </c>
      <c r="E31" s="15" t="s">
        <v>31</v>
      </c>
      <c r="F31" s="15">
        <v>4.8938699999999997</v>
      </c>
      <c r="G31" s="15" t="s">
        <v>35</v>
      </c>
      <c r="H31" s="15" t="s">
        <v>31</v>
      </c>
      <c r="I31" s="15">
        <v>4.8938699999999997</v>
      </c>
      <c r="J31" s="15" t="s">
        <v>37</v>
      </c>
      <c r="K31" s="15" t="s">
        <v>31</v>
      </c>
      <c r="L31" s="15">
        <v>3.8645299999999998</v>
      </c>
    </row>
    <row r="32" spans="1:12" ht="15" x14ac:dyDescent="0.2">
      <c r="A32" s="15" t="s">
        <v>33</v>
      </c>
      <c r="B32" s="15" t="s">
        <v>31</v>
      </c>
      <c r="C32" s="15">
        <v>5.4730400000000001</v>
      </c>
      <c r="D32" s="15" t="s">
        <v>34</v>
      </c>
      <c r="E32" s="15" t="s">
        <v>31</v>
      </c>
      <c r="F32" s="15">
        <v>4.4435700000000002</v>
      </c>
      <c r="G32" s="15" t="s">
        <v>35</v>
      </c>
      <c r="H32" s="15" t="s">
        <v>31</v>
      </c>
      <c r="I32" s="15">
        <v>4.4435700000000002</v>
      </c>
      <c r="J32" s="15" t="s">
        <v>37</v>
      </c>
      <c r="K32" s="15" t="s">
        <v>31</v>
      </c>
      <c r="L32" s="15">
        <v>4.1015800000000002</v>
      </c>
    </row>
    <row r="33" spans="1:12" ht="15" x14ac:dyDescent="0.2">
      <c r="A33" s="15" t="s">
        <v>33</v>
      </c>
      <c r="B33" s="15" t="s">
        <v>31</v>
      </c>
      <c r="C33" s="15">
        <v>5.4789599999999998</v>
      </c>
      <c r="D33" s="15" t="s">
        <v>34</v>
      </c>
      <c r="E33" s="15" t="s">
        <v>31</v>
      </c>
      <c r="F33" s="15">
        <v>4.4639699999999998</v>
      </c>
      <c r="G33" s="15" t="s">
        <v>35</v>
      </c>
      <c r="H33" s="15" t="s">
        <v>31</v>
      </c>
      <c r="I33" s="15">
        <v>4.4639699999999998</v>
      </c>
      <c r="J33" s="15" t="s">
        <v>37</v>
      </c>
      <c r="K33" s="15" t="s">
        <v>31</v>
      </c>
      <c r="L33" s="15">
        <v>4.063609999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CD5C3-0E3F-4DEB-8FAF-00E1A17B695E}">
  <dimension ref="A1:W33"/>
  <sheetViews>
    <sheetView zoomScale="70" zoomScaleNormal="70" workbookViewId="0">
      <selection activeCell="P13" sqref="P13"/>
    </sheetView>
  </sheetViews>
  <sheetFormatPr defaultRowHeight="14.25" x14ac:dyDescent="0.2"/>
  <cols>
    <col min="1" max="1" width="15.5" customWidth="1"/>
    <col min="4" max="4" width="13.5" customWidth="1"/>
    <col min="7" max="7" width="12.5" customWidth="1"/>
    <col min="15" max="15" width="14" customWidth="1"/>
    <col min="17" max="17" width="14.875" customWidth="1"/>
    <col min="20" max="20" width="11.25" customWidth="1"/>
    <col min="22" max="22" width="10.375" customWidth="1"/>
  </cols>
  <sheetData>
    <row r="1" spans="1:23" ht="15" x14ac:dyDescent="0.2">
      <c r="A1" s="15">
        <v>20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N1" s="15">
        <v>2023</v>
      </c>
    </row>
    <row r="2" spans="1:23" ht="15" x14ac:dyDescent="0.2">
      <c r="A2" s="15" t="s">
        <v>33</v>
      </c>
      <c r="B2" s="15" t="s">
        <v>24</v>
      </c>
      <c r="C2" s="15">
        <v>2.3433000000000002</v>
      </c>
      <c r="D2" s="15" t="s">
        <v>34</v>
      </c>
      <c r="E2" s="15" t="s">
        <v>24</v>
      </c>
      <c r="F2" s="15">
        <v>4.3397300000000003</v>
      </c>
      <c r="G2" s="15" t="s">
        <v>35</v>
      </c>
      <c r="H2" s="15" t="s">
        <v>24</v>
      </c>
      <c r="I2" s="15">
        <v>2.0083299999999999</v>
      </c>
      <c r="J2" s="15" t="s">
        <v>37</v>
      </c>
      <c r="K2" s="15" t="s">
        <v>24</v>
      </c>
      <c r="L2" s="15">
        <v>3.6464500000000002</v>
      </c>
      <c r="N2" s="15"/>
      <c r="O2" s="15" t="s">
        <v>33</v>
      </c>
      <c r="P2" s="15"/>
      <c r="Q2" s="15" t="s">
        <v>34</v>
      </c>
      <c r="R2" s="15"/>
      <c r="S2" s="15"/>
      <c r="T2" s="15" t="s">
        <v>35</v>
      </c>
      <c r="U2" s="15"/>
      <c r="V2" s="15" t="s">
        <v>37</v>
      </c>
      <c r="W2" s="15"/>
    </row>
    <row r="3" spans="1:23" ht="15" x14ac:dyDescent="0.2">
      <c r="A3" s="15" t="s">
        <v>33</v>
      </c>
      <c r="B3" s="15" t="s">
        <v>24</v>
      </c>
      <c r="C3" s="15">
        <v>2.3793000000000002</v>
      </c>
      <c r="D3" s="15" t="s">
        <v>34</v>
      </c>
      <c r="E3" s="15" t="s">
        <v>24</v>
      </c>
      <c r="F3" s="15">
        <v>4.86313</v>
      </c>
      <c r="G3" s="15" t="s">
        <v>35</v>
      </c>
      <c r="H3" s="15" t="s">
        <v>24</v>
      </c>
      <c r="I3" s="15">
        <v>1.96845</v>
      </c>
      <c r="J3" s="15" t="s">
        <v>37</v>
      </c>
      <c r="K3" s="15" t="s">
        <v>24</v>
      </c>
      <c r="L3" s="15">
        <v>3.6111800000000001</v>
      </c>
      <c r="N3" s="15" t="s">
        <v>24</v>
      </c>
      <c r="O3" s="15">
        <v>2.0023900000000001</v>
      </c>
      <c r="P3" s="15">
        <v>3.1399999999999997E-2</v>
      </c>
      <c r="Q3" s="15">
        <v>3.6417999999999999</v>
      </c>
      <c r="R3" s="15">
        <v>2.8580000000000001E-2</v>
      </c>
      <c r="S3" s="15" t="s">
        <v>24</v>
      </c>
      <c r="T3" s="15">
        <v>2.3758900000000001</v>
      </c>
      <c r="U3" s="15">
        <v>3.1019999999999999E-2</v>
      </c>
      <c r="V3" s="15">
        <v>4.6886599999999996</v>
      </c>
      <c r="W3" s="15">
        <v>0.30218</v>
      </c>
    </row>
    <row r="4" spans="1:23" ht="15" x14ac:dyDescent="0.2">
      <c r="A4" s="15" t="s">
        <v>33</v>
      </c>
      <c r="B4" s="15" t="s">
        <v>24</v>
      </c>
      <c r="C4" s="15">
        <v>2.4050699999999998</v>
      </c>
      <c r="D4" s="15" t="s">
        <v>34</v>
      </c>
      <c r="E4" s="15" t="s">
        <v>24</v>
      </c>
      <c r="F4" s="15">
        <v>4.86313</v>
      </c>
      <c r="G4" s="15" t="s">
        <v>35</v>
      </c>
      <c r="H4" s="15" t="s">
        <v>24</v>
      </c>
      <c r="I4" s="15">
        <v>2.0304000000000002</v>
      </c>
      <c r="J4" s="15" t="s">
        <v>37</v>
      </c>
      <c r="K4" s="15" t="s">
        <v>24</v>
      </c>
      <c r="L4" s="15">
        <v>3.66777</v>
      </c>
      <c r="N4" s="15" t="s">
        <v>26</v>
      </c>
      <c r="O4" s="15">
        <v>1.9395199999999999</v>
      </c>
      <c r="P4" s="15">
        <v>7.0600000000000003E-3</v>
      </c>
      <c r="Q4" s="15">
        <v>3.30444</v>
      </c>
      <c r="R4" s="15">
        <v>6.4879999999999993E-2</v>
      </c>
      <c r="S4" s="15" t="s">
        <v>26</v>
      </c>
      <c r="T4" s="15">
        <v>2.3758900000000001</v>
      </c>
      <c r="U4" s="15">
        <v>3.1019999999999999E-2</v>
      </c>
      <c r="V4" s="15">
        <v>4.1285499999999997</v>
      </c>
      <c r="W4" s="15">
        <v>0.31413000000000002</v>
      </c>
    </row>
    <row r="5" spans="1:23" ht="15" x14ac:dyDescent="0.2">
      <c r="A5" s="15" t="s">
        <v>33</v>
      </c>
      <c r="B5" s="15" t="s">
        <v>26</v>
      </c>
      <c r="C5" s="15">
        <v>2.3433000000000002</v>
      </c>
      <c r="D5" s="15" t="s">
        <v>34</v>
      </c>
      <c r="E5" s="15" t="s">
        <v>26</v>
      </c>
      <c r="F5" s="15">
        <v>4.4184200000000002</v>
      </c>
      <c r="G5" s="15" t="s">
        <v>35</v>
      </c>
      <c r="H5" s="15" t="s">
        <v>26</v>
      </c>
      <c r="I5" s="15">
        <v>1.9474199999999999</v>
      </c>
      <c r="J5" s="15" t="s">
        <v>37</v>
      </c>
      <c r="K5" s="15" t="s">
        <v>26</v>
      </c>
      <c r="L5" s="15">
        <v>3.3104200000000001</v>
      </c>
      <c r="N5" s="15" t="s">
        <v>27</v>
      </c>
      <c r="O5" s="15">
        <v>0.99477000000000004</v>
      </c>
      <c r="P5" s="15">
        <v>9.8220000000000002E-2</v>
      </c>
      <c r="Q5" s="15">
        <v>2.5387900000000001</v>
      </c>
      <c r="R5" s="15">
        <v>0.21253</v>
      </c>
      <c r="S5" s="15" t="s">
        <v>27</v>
      </c>
      <c r="T5" s="15">
        <v>1.94085</v>
      </c>
      <c r="U5" s="15">
        <v>1.8180000000000002E-2</v>
      </c>
      <c r="V5" s="15">
        <v>3.93344</v>
      </c>
      <c r="W5" s="15">
        <v>0.10001</v>
      </c>
    </row>
    <row r="6" spans="1:23" ht="15" x14ac:dyDescent="0.2">
      <c r="A6" s="15" t="s">
        <v>33</v>
      </c>
      <c r="B6" s="15" t="s">
        <v>26</v>
      </c>
      <c r="C6" s="15">
        <v>2.3793000000000002</v>
      </c>
      <c r="D6" s="15" t="s">
        <v>34</v>
      </c>
      <c r="E6" s="15" t="s">
        <v>26</v>
      </c>
      <c r="F6" s="15">
        <v>3.7947799999999998</v>
      </c>
      <c r="G6" s="15" t="s">
        <v>35</v>
      </c>
      <c r="H6" s="15" t="s">
        <v>26</v>
      </c>
      <c r="I6" s="15">
        <v>1.9338299999999999</v>
      </c>
      <c r="J6" s="15" t="s">
        <v>37</v>
      </c>
      <c r="K6" s="15" t="s">
        <v>26</v>
      </c>
      <c r="L6" s="15">
        <v>3.3661300000000001</v>
      </c>
      <c r="N6" s="15" t="s">
        <v>29</v>
      </c>
      <c r="O6" s="15">
        <v>0.67537000000000003</v>
      </c>
      <c r="P6" s="15">
        <v>1.7299999999999999E-2</v>
      </c>
      <c r="Q6" s="15">
        <v>1.5993599999999999</v>
      </c>
      <c r="R6" s="15">
        <v>0.12551000000000001</v>
      </c>
      <c r="S6" s="15" t="s">
        <v>29</v>
      </c>
      <c r="T6" s="15">
        <v>1.6773</v>
      </c>
      <c r="U6" s="15">
        <v>7.7590000000000006E-2</v>
      </c>
      <c r="V6" s="15">
        <v>3.42963</v>
      </c>
      <c r="W6" s="15">
        <v>5.7579999999999999E-2</v>
      </c>
    </row>
    <row r="7" spans="1:23" ht="15" x14ac:dyDescent="0.2">
      <c r="A7" s="15" t="s">
        <v>33</v>
      </c>
      <c r="B7" s="15" t="s">
        <v>26</v>
      </c>
      <c r="C7" s="15">
        <v>2.4050699999999998</v>
      </c>
      <c r="D7" s="15" t="s">
        <v>34</v>
      </c>
      <c r="E7" s="15" t="s">
        <v>26</v>
      </c>
      <c r="F7" s="15">
        <v>4.1724600000000001</v>
      </c>
      <c r="G7" s="15" t="s">
        <v>35</v>
      </c>
      <c r="H7" s="15" t="s">
        <v>26</v>
      </c>
      <c r="I7" s="15">
        <v>1.93729</v>
      </c>
      <c r="J7" s="15" t="s">
        <v>37</v>
      </c>
      <c r="K7" s="15" t="s">
        <v>26</v>
      </c>
      <c r="L7" s="15">
        <v>3.23678</v>
      </c>
      <c r="N7" s="15" t="s">
        <v>31</v>
      </c>
      <c r="O7" s="15">
        <v>0.63749</v>
      </c>
      <c r="P7" s="15">
        <v>3.2649999999999998E-2</v>
      </c>
      <c r="Q7" s="15">
        <v>1.48271</v>
      </c>
      <c r="R7" s="15">
        <v>4.9759999999999999E-2</v>
      </c>
      <c r="S7" s="15" t="s">
        <v>31</v>
      </c>
      <c r="T7" s="15">
        <v>1.6293599999999999</v>
      </c>
      <c r="U7" s="15">
        <v>1.047E-2</v>
      </c>
      <c r="V7" s="15">
        <v>3.3766500000000002</v>
      </c>
      <c r="W7" s="15">
        <v>9.8180000000000003E-2</v>
      </c>
    </row>
    <row r="8" spans="1:23" ht="15" x14ac:dyDescent="0.2">
      <c r="A8" s="15" t="s">
        <v>33</v>
      </c>
      <c r="B8" s="15" t="s">
        <v>27</v>
      </c>
      <c r="C8" s="15">
        <v>1.94913</v>
      </c>
      <c r="D8" s="15" t="s">
        <v>34</v>
      </c>
      <c r="E8" s="15" t="s">
        <v>27</v>
      </c>
      <c r="F8" s="15">
        <v>3.8321200000000002</v>
      </c>
      <c r="G8" s="15" t="s">
        <v>35</v>
      </c>
      <c r="H8" s="15" t="s">
        <v>27</v>
      </c>
      <c r="I8" s="15">
        <v>0.89248000000000005</v>
      </c>
      <c r="J8" s="15" t="s">
        <v>37</v>
      </c>
      <c r="K8" s="15" t="s">
        <v>27</v>
      </c>
      <c r="L8" s="15">
        <v>2.5008699999999999</v>
      </c>
      <c r="N8" s="15"/>
      <c r="O8" s="15"/>
      <c r="P8" s="15"/>
      <c r="Q8" s="15"/>
      <c r="R8" s="15"/>
      <c r="S8" s="15"/>
      <c r="T8" s="15"/>
      <c r="U8" s="15"/>
      <c r="V8" s="15"/>
      <c r="W8" s="15"/>
    </row>
    <row r="9" spans="1:23" ht="15" x14ac:dyDescent="0.2">
      <c r="A9" s="15" t="s">
        <v>33</v>
      </c>
      <c r="B9" s="15" t="s">
        <v>27</v>
      </c>
      <c r="C9" s="15">
        <v>1.9534199999999999</v>
      </c>
      <c r="D9" s="15" t="s">
        <v>34</v>
      </c>
      <c r="E9" s="15" t="s">
        <v>27</v>
      </c>
      <c r="F9" s="15">
        <v>4.0320799999999997</v>
      </c>
      <c r="G9" s="15" t="s">
        <v>35</v>
      </c>
      <c r="H9" s="15" t="s">
        <v>27</v>
      </c>
      <c r="I9" s="15">
        <v>1.08833</v>
      </c>
      <c r="J9" s="15" t="s">
        <v>37</v>
      </c>
      <c r="K9" s="15" t="s">
        <v>27</v>
      </c>
      <c r="L9" s="15">
        <v>2.7677200000000002</v>
      </c>
      <c r="N9" s="15">
        <v>2024</v>
      </c>
      <c r="O9" s="15"/>
      <c r="P9" s="15"/>
      <c r="Q9" s="15"/>
      <c r="R9" s="15"/>
      <c r="S9" s="15"/>
      <c r="T9" s="15"/>
      <c r="U9" s="15"/>
      <c r="V9" s="15"/>
      <c r="W9" s="15"/>
    </row>
    <row r="10" spans="1:23" ht="15" x14ac:dyDescent="0.2">
      <c r="A10" s="15" t="s">
        <v>33</v>
      </c>
      <c r="B10" s="15" t="s">
        <v>27</v>
      </c>
      <c r="C10" s="15">
        <v>1.92</v>
      </c>
      <c r="D10" s="15" t="s">
        <v>34</v>
      </c>
      <c r="E10" s="15" t="s">
        <v>27</v>
      </c>
      <c r="F10" s="15">
        <v>3.9361299999999999</v>
      </c>
      <c r="G10" s="15" t="s">
        <v>35</v>
      </c>
      <c r="H10" s="15" t="s">
        <v>27</v>
      </c>
      <c r="I10" s="15">
        <v>1.00349</v>
      </c>
      <c r="J10" s="15" t="s">
        <v>37</v>
      </c>
      <c r="K10" s="15" t="s">
        <v>27</v>
      </c>
      <c r="L10" s="15">
        <v>2.3477800000000002</v>
      </c>
      <c r="N10" s="15"/>
      <c r="O10" s="15" t="s">
        <v>33</v>
      </c>
      <c r="P10" s="15"/>
      <c r="Q10" s="15" t="s">
        <v>34</v>
      </c>
      <c r="R10" s="15"/>
      <c r="S10" s="15"/>
      <c r="T10" s="15" t="s">
        <v>35</v>
      </c>
      <c r="U10" s="15"/>
      <c r="V10" s="15" t="s">
        <v>37</v>
      </c>
      <c r="W10" s="15"/>
    </row>
    <row r="11" spans="1:23" ht="15" x14ac:dyDescent="0.2">
      <c r="A11" s="15" t="s">
        <v>33</v>
      </c>
      <c r="B11" s="15" t="s">
        <v>29</v>
      </c>
      <c r="C11" s="15">
        <v>1.62764</v>
      </c>
      <c r="D11" s="15" t="s">
        <v>34</v>
      </c>
      <c r="E11" s="15" t="s">
        <v>29</v>
      </c>
      <c r="F11" s="15">
        <v>3.4892799999999999</v>
      </c>
      <c r="G11" s="15" t="s">
        <v>35</v>
      </c>
      <c r="H11" s="15" t="s">
        <v>29</v>
      </c>
      <c r="I11" s="15">
        <v>0.67400000000000004</v>
      </c>
      <c r="J11" s="15" t="s">
        <v>37</v>
      </c>
      <c r="K11" s="15" t="s">
        <v>29</v>
      </c>
      <c r="L11" s="15">
        <v>1.5661700000000001</v>
      </c>
      <c r="N11" s="15" t="s">
        <v>24</v>
      </c>
      <c r="O11" s="15">
        <v>2.5830600000000001</v>
      </c>
      <c r="P11" s="15">
        <v>6.8700000000000002E-3</v>
      </c>
      <c r="Q11" s="15">
        <v>3.20675</v>
      </c>
      <c r="R11" s="15">
        <v>5.9979999999999999E-2</v>
      </c>
      <c r="S11" s="15" t="s">
        <v>24</v>
      </c>
      <c r="T11" s="15">
        <v>2.7071999999999998</v>
      </c>
      <c r="U11" s="15">
        <v>5.808E-2</v>
      </c>
      <c r="V11" s="15">
        <v>4.3669700000000002</v>
      </c>
      <c r="W11" s="15">
        <v>6.1929999999999999E-2</v>
      </c>
    </row>
    <row r="12" spans="1:23" ht="15" x14ac:dyDescent="0.2">
      <c r="A12" s="15" t="s">
        <v>33</v>
      </c>
      <c r="B12" s="15" t="s">
        <v>29</v>
      </c>
      <c r="C12" s="15">
        <v>1.76671</v>
      </c>
      <c r="D12" s="15" t="s">
        <v>34</v>
      </c>
      <c r="E12" s="15" t="s">
        <v>29</v>
      </c>
      <c r="F12" s="15">
        <v>3.42523</v>
      </c>
      <c r="G12" s="15" t="s">
        <v>35</v>
      </c>
      <c r="H12" s="15" t="s">
        <v>29</v>
      </c>
      <c r="I12" s="15">
        <v>0.69332000000000005</v>
      </c>
      <c r="J12" s="15" t="s">
        <v>37</v>
      </c>
      <c r="K12" s="15" t="s">
        <v>29</v>
      </c>
      <c r="L12" s="15">
        <v>1.73813</v>
      </c>
      <c r="N12" s="15" t="s">
        <v>26</v>
      </c>
      <c r="O12" s="15">
        <v>2.05321</v>
      </c>
      <c r="P12" s="15">
        <v>6.4329999999999998E-2</v>
      </c>
      <c r="Q12" s="15">
        <v>3.1126499999999999</v>
      </c>
      <c r="R12" s="15">
        <v>1.41E-2</v>
      </c>
      <c r="S12" s="15" t="s">
        <v>26</v>
      </c>
      <c r="T12" s="15">
        <v>2.56</v>
      </c>
      <c r="U12" s="15">
        <v>4.1730000000000003E-2</v>
      </c>
      <c r="V12" s="15">
        <v>3.8161399999999999</v>
      </c>
      <c r="W12" s="15">
        <v>5.2130000000000003E-2</v>
      </c>
    </row>
    <row r="13" spans="1:23" ht="15" x14ac:dyDescent="0.2">
      <c r="A13" s="15" t="s">
        <v>33</v>
      </c>
      <c r="B13" s="15" t="s">
        <v>29</v>
      </c>
      <c r="C13" s="15">
        <v>1.6375500000000001</v>
      </c>
      <c r="D13" s="15" t="s">
        <v>34</v>
      </c>
      <c r="E13" s="15" t="s">
        <v>29</v>
      </c>
      <c r="F13" s="15">
        <v>3.3743699999999999</v>
      </c>
      <c r="G13" s="15" t="s">
        <v>35</v>
      </c>
      <c r="H13" s="15" t="s">
        <v>29</v>
      </c>
      <c r="I13" s="15">
        <v>0.65880000000000005</v>
      </c>
      <c r="J13" s="15" t="s">
        <v>37</v>
      </c>
      <c r="K13" s="15" t="s">
        <v>29</v>
      </c>
      <c r="L13" s="15">
        <v>1.4937800000000001</v>
      </c>
      <c r="N13" s="15" t="s">
        <v>27</v>
      </c>
      <c r="O13" s="15">
        <v>1.3379799999999999</v>
      </c>
      <c r="P13" s="15">
        <v>7.7369999999999994E-2</v>
      </c>
      <c r="Q13" s="15">
        <v>2.8243100000000001</v>
      </c>
      <c r="R13" s="15">
        <v>3.202E-2</v>
      </c>
      <c r="S13" s="15" t="s">
        <v>27</v>
      </c>
      <c r="T13" s="15">
        <v>2.2042700000000002</v>
      </c>
      <c r="U13" s="15">
        <v>0.10815</v>
      </c>
      <c r="V13" s="15">
        <v>3.4730799999999999</v>
      </c>
      <c r="W13" s="15">
        <v>0.12923000000000001</v>
      </c>
    </row>
    <row r="14" spans="1:23" ht="15" x14ac:dyDescent="0.2">
      <c r="A14" s="15" t="s">
        <v>33</v>
      </c>
      <c r="B14" s="15" t="s">
        <v>31</v>
      </c>
      <c r="C14" s="15">
        <v>1.64049</v>
      </c>
      <c r="D14" s="15" t="s">
        <v>34</v>
      </c>
      <c r="E14" s="15" t="s">
        <v>31</v>
      </c>
      <c r="F14" s="15">
        <v>3.32572</v>
      </c>
      <c r="G14" s="15" t="s">
        <v>35</v>
      </c>
      <c r="H14" s="15" t="s">
        <v>31</v>
      </c>
      <c r="I14" s="15">
        <v>0.60909999999999997</v>
      </c>
      <c r="J14" s="15" t="s">
        <v>37</v>
      </c>
      <c r="K14" s="15" t="s">
        <v>31</v>
      </c>
      <c r="L14" s="15">
        <v>1.45102</v>
      </c>
      <c r="N14" s="15" t="s">
        <v>29</v>
      </c>
      <c r="O14" s="15">
        <v>1.0908899999999999</v>
      </c>
      <c r="P14" s="15">
        <v>1.116E-2</v>
      </c>
      <c r="Q14" s="15">
        <v>2.1699099999999998</v>
      </c>
      <c r="R14" s="15">
        <v>0.10487</v>
      </c>
      <c r="S14" s="15" t="s">
        <v>29</v>
      </c>
      <c r="T14" s="15">
        <v>2.1833999999999998</v>
      </c>
      <c r="U14" s="15">
        <v>9.5839999999999995E-2</v>
      </c>
      <c r="V14" s="15">
        <v>3.0581900000000002</v>
      </c>
      <c r="W14" s="15">
        <v>0.13433999999999999</v>
      </c>
    </row>
    <row r="15" spans="1:23" ht="15" x14ac:dyDescent="0.2">
      <c r="A15" s="15" t="s">
        <v>33</v>
      </c>
      <c r="B15" s="15" t="s">
        <v>31</v>
      </c>
      <c r="C15" s="15">
        <v>1.6278900000000001</v>
      </c>
      <c r="D15" s="15" t="s">
        <v>34</v>
      </c>
      <c r="E15" s="15" t="s">
        <v>31</v>
      </c>
      <c r="F15" s="15">
        <v>3.3144</v>
      </c>
      <c r="G15" s="15" t="s">
        <v>35</v>
      </c>
      <c r="H15" s="15" t="s">
        <v>31</v>
      </c>
      <c r="I15" s="15">
        <v>0.67317000000000005</v>
      </c>
      <c r="J15" s="15" t="s">
        <v>37</v>
      </c>
      <c r="K15" s="15" t="s">
        <v>31</v>
      </c>
      <c r="L15" s="15">
        <v>1.54006</v>
      </c>
      <c r="N15" s="15" t="s">
        <v>31</v>
      </c>
      <c r="O15" s="15">
        <v>0.87839999999999996</v>
      </c>
      <c r="P15" s="15">
        <v>3.3959999999999997E-2</v>
      </c>
      <c r="Q15" s="15">
        <v>1.93598</v>
      </c>
      <c r="R15" s="15">
        <v>0.10476000000000001</v>
      </c>
      <c r="S15" s="15" t="s">
        <v>31</v>
      </c>
      <c r="T15" s="15">
        <v>2.1596099999999998</v>
      </c>
      <c r="U15" s="15">
        <v>1.9910000000000001E-2</v>
      </c>
      <c r="V15" s="15">
        <v>2.9136600000000001</v>
      </c>
      <c r="W15" s="15">
        <v>4.2770000000000002E-2</v>
      </c>
    </row>
    <row r="16" spans="1:23" ht="15" x14ac:dyDescent="0.2">
      <c r="A16" s="15" t="s">
        <v>33</v>
      </c>
      <c r="B16" s="15" t="s">
        <v>31</v>
      </c>
      <c r="C16" s="15">
        <v>1.61971</v>
      </c>
      <c r="D16" s="15" t="s">
        <v>34</v>
      </c>
      <c r="E16" s="15" t="s">
        <v>31</v>
      </c>
      <c r="F16" s="15">
        <v>3.48983</v>
      </c>
      <c r="G16" s="15" t="s">
        <v>35</v>
      </c>
      <c r="H16" s="15" t="s">
        <v>31</v>
      </c>
      <c r="I16" s="15">
        <v>0.63021000000000005</v>
      </c>
      <c r="J16" s="15" t="s">
        <v>37</v>
      </c>
      <c r="K16" s="15" t="s">
        <v>31</v>
      </c>
      <c r="L16" s="15">
        <v>1.4570399999999999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 spans="1:12" ht="15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2" ht="15" x14ac:dyDescent="0.2">
      <c r="A18" s="15">
        <v>2024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</row>
    <row r="19" spans="1:12" ht="15" x14ac:dyDescent="0.2">
      <c r="A19" s="15" t="s">
        <v>33</v>
      </c>
      <c r="B19" s="15" t="s">
        <v>24</v>
      </c>
      <c r="C19" s="15">
        <v>2.57416</v>
      </c>
      <c r="D19" s="15" t="s">
        <v>34</v>
      </c>
      <c r="E19" s="15" t="s">
        <v>24</v>
      </c>
      <c r="F19" s="15">
        <v>3.3234599999999999</v>
      </c>
      <c r="G19" s="15" t="s">
        <v>35</v>
      </c>
      <c r="H19" s="15" t="s">
        <v>24</v>
      </c>
      <c r="I19" s="15">
        <v>2.8192300000000001</v>
      </c>
      <c r="J19" s="15" t="s">
        <v>37</v>
      </c>
      <c r="K19" s="15" t="s">
        <v>24</v>
      </c>
      <c r="L19" s="15">
        <v>4.3386100000000001</v>
      </c>
    </row>
    <row r="20" spans="1:12" ht="15" x14ac:dyDescent="0.2">
      <c r="A20" s="15" t="s">
        <v>33</v>
      </c>
      <c r="B20" s="15" t="s">
        <v>24</v>
      </c>
      <c r="C20" s="15">
        <v>2.5965600000000002</v>
      </c>
      <c r="D20" s="15" t="s">
        <v>34</v>
      </c>
      <c r="E20" s="15" t="s">
        <v>24</v>
      </c>
      <c r="F20" s="15">
        <v>3.1244000000000001</v>
      </c>
      <c r="G20" s="15" t="s">
        <v>35</v>
      </c>
      <c r="H20" s="15" t="s">
        <v>24</v>
      </c>
      <c r="I20" s="15">
        <v>2.6777700000000002</v>
      </c>
      <c r="J20" s="15" t="s">
        <v>37</v>
      </c>
      <c r="K20" s="15" t="s">
        <v>24</v>
      </c>
      <c r="L20" s="15">
        <v>4.4855799999999997</v>
      </c>
    </row>
    <row r="21" spans="1:12" ht="15" x14ac:dyDescent="0.2">
      <c r="A21" s="15" t="s">
        <v>33</v>
      </c>
      <c r="B21" s="15" t="s">
        <v>24</v>
      </c>
      <c r="C21" s="15">
        <v>2.5784400000000001</v>
      </c>
      <c r="D21" s="15" t="s">
        <v>34</v>
      </c>
      <c r="E21" s="15" t="s">
        <v>24</v>
      </c>
      <c r="F21" s="15">
        <v>3.1724000000000001</v>
      </c>
      <c r="G21" s="15" t="s">
        <v>35</v>
      </c>
      <c r="H21" s="15" t="s">
        <v>24</v>
      </c>
      <c r="I21" s="15">
        <v>2.6246</v>
      </c>
      <c r="J21" s="15" t="s">
        <v>37</v>
      </c>
      <c r="K21" s="15" t="s">
        <v>24</v>
      </c>
      <c r="L21" s="15">
        <v>4.2767400000000002</v>
      </c>
    </row>
    <row r="22" spans="1:12" ht="15" x14ac:dyDescent="0.2">
      <c r="A22" s="15" t="s">
        <v>33</v>
      </c>
      <c r="B22" s="15" t="s">
        <v>26</v>
      </c>
      <c r="C22" s="15">
        <v>2.0498699999999999</v>
      </c>
      <c r="D22" s="15" t="s">
        <v>34</v>
      </c>
      <c r="E22" s="15" t="s">
        <v>26</v>
      </c>
      <c r="F22" s="15">
        <v>3.1166200000000002</v>
      </c>
      <c r="G22" s="15" t="s">
        <v>35</v>
      </c>
      <c r="H22" s="15" t="s">
        <v>26</v>
      </c>
      <c r="I22" s="15">
        <v>2.4765999999999999</v>
      </c>
      <c r="J22" s="15" t="s">
        <v>37</v>
      </c>
      <c r="K22" s="15" t="s">
        <v>26</v>
      </c>
      <c r="L22" s="15">
        <v>3.7190300000000001</v>
      </c>
    </row>
    <row r="23" spans="1:12" ht="15" x14ac:dyDescent="0.2">
      <c r="A23" s="15" t="s">
        <v>33</v>
      </c>
      <c r="B23" s="15" t="s">
        <v>26</v>
      </c>
      <c r="C23" s="15">
        <v>2.1662599999999999</v>
      </c>
      <c r="D23" s="15" t="s">
        <v>34</v>
      </c>
      <c r="E23" s="15" t="s">
        <v>26</v>
      </c>
      <c r="F23" s="15">
        <v>3.0864799999999999</v>
      </c>
      <c r="G23" s="15" t="s">
        <v>35</v>
      </c>
      <c r="H23" s="15" t="s">
        <v>26</v>
      </c>
      <c r="I23" s="15">
        <v>2.5988500000000001</v>
      </c>
      <c r="J23" s="15" t="s">
        <v>37</v>
      </c>
      <c r="K23" s="15" t="s">
        <v>26</v>
      </c>
      <c r="L23" s="15">
        <v>3.8975499999999998</v>
      </c>
    </row>
    <row r="24" spans="1:12" ht="15" x14ac:dyDescent="0.2">
      <c r="A24" s="15" t="s">
        <v>33</v>
      </c>
      <c r="B24" s="15" t="s">
        <v>26</v>
      </c>
      <c r="C24" s="15">
        <v>1.9435</v>
      </c>
      <c r="D24" s="15" t="s">
        <v>34</v>
      </c>
      <c r="E24" s="15" t="s">
        <v>26</v>
      </c>
      <c r="F24" s="15">
        <v>3.1348500000000001</v>
      </c>
      <c r="G24" s="15" t="s">
        <v>35</v>
      </c>
      <c r="H24" s="15" t="s">
        <v>26</v>
      </c>
      <c r="I24" s="15">
        <v>2.6045600000000002</v>
      </c>
      <c r="J24" s="15" t="s">
        <v>37</v>
      </c>
      <c r="K24" s="15" t="s">
        <v>26</v>
      </c>
      <c r="L24" s="15">
        <v>3.8318300000000001</v>
      </c>
    </row>
    <row r="25" spans="1:12" ht="15" x14ac:dyDescent="0.2">
      <c r="A25" s="15" t="s">
        <v>33</v>
      </c>
      <c r="B25" s="15" t="s">
        <v>27</v>
      </c>
      <c r="C25" s="15">
        <v>1.37286</v>
      </c>
      <c r="D25" s="15" t="s">
        <v>34</v>
      </c>
      <c r="E25" s="15" t="s">
        <v>27</v>
      </c>
      <c r="F25" s="15">
        <v>2.8294100000000002</v>
      </c>
      <c r="G25" s="15" t="s">
        <v>35</v>
      </c>
      <c r="H25" s="15" t="s">
        <v>27</v>
      </c>
      <c r="I25" s="15">
        <v>2.3247300000000002</v>
      </c>
      <c r="J25" s="15" t="s">
        <v>37</v>
      </c>
      <c r="K25" s="15" t="s">
        <v>27</v>
      </c>
      <c r="L25" s="15">
        <v>3.21461</v>
      </c>
    </row>
    <row r="26" spans="1:12" ht="15" x14ac:dyDescent="0.2">
      <c r="A26" s="15" t="s">
        <v>33</v>
      </c>
      <c r="B26" s="15" t="s">
        <v>27</v>
      </c>
      <c r="C26" s="15">
        <v>1.18998</v>
      </c>
      <c r="D26" s="15" t="s">
        <v>34</v>
      </c>
      <c r="E26" s="15" t="s">
        <v>27</v>
      </c>
      <c r="F26" s="15">
        <v>2.87703</v>
      </c>
      <c r="G26" s="15" t="s">
        <v>35</v>
      </c>
      <c r="H26" s="15" t="s">
        <v>27</v>
      </c>
      <c r="I26" s="15">
        <v>1.98847</v>
      </c>
      <c r="J26" s="15" t="s">
        <v>37</v>
      </c>
      <c r="K26" s="15" t="s">
        <v>27</v>
      </c>
      <c r="L26" s="15">
        <v>3.6023200000000002</v>
      </c>
    </row>
    <row r="27" spans="1:12" ht="15" x14ac:dyDescent="0.2">
      <c r="A27" s="15" t="s">
        <v>33</v>
      </c>
      <c r="B27" s="15" t="s">
        <v>27</v>
      </c>
      <c r="C27" s="15">
        <v>1.4511099999999999</v>
      </c>
      <c r="D27" s="15" t="s">
        <v>34</v>
      </c>
      <c r="E27" s="15" t="s">
        <v>27</v>
      </c>
      <c r="F27" s="15">
        <v>2.7664800000000001</v>
      </c>
      <c r="G27" s="15" t="s">
        <v>35</v>
      </c>
      <c r="H27" s="15" t="s">
        <v>27</v>
      </c>
      <c r="I27" s="15">
        <v>2.29962</v>
      </c>
      <c r="J27" s="15" t="s">
        <v>37</v>
      </c>
      <c r="K27" s="15" t="s">
        <v>27</v>
      </c>
      <c r="L27" s="15">
        <v>3.6023200000000002</v>
      </c>
    </row>
    <row r="28" spans="1:12" ht="15" x14ac:dyDescent="0.2">
      <c r="A28" s="15" t="s">
        <v>33</v>
      </c>
      <c r="B28" s="15" t="s">
        <v>29</v>
      </c>
      <c r="C28" s="15">
        <v>1.1021399999999999</v>
      </c>
      <c r="D28" s="15" t="s">
        <v>34</v>
      </c>
      <c r="E28" s="15" t="s">
        <v>29</v>
      </c>
      <c r="F28" s="15">
        <v>2.1375000000000002</v>
      </c>
      <c r="G28" s="15" t="s">
        <v>35</v>
      </c>
      <c r="H28" s="15" t="s">
        <v>29</v>
      </c>
      <c r="I28" s="15">
        <v>2.0244</v>
      </c>
      <c r="J28" s="15" t="s">
        <v>37</v>
      </c>
      <c r="K28" s="15" t="s">
        <v>29</v>
      </c>
      <c r="L28" s="15">
        <v>3.2728999999999999</v>
      </c>
    </row>
    <row r="29" spans="1:12" ht="15" x14ac:dyDescent="0.2">
      <c r="A29" s="15" t="s">
        <v>33</v>
      </c>
      <c r="B29" s="15" t="s">
        <v>29</v>
      </c>
      <c r="C29" s="15">
        <v>1.06857</v>
      </c>
      <c r="D29" s="15" t="s">
        <v>34</v>
      </c>
      <c r="E29" s="15" t="s">
        <v>29</v>
      </c>
      <c r="F29" s="15">
        <v>2.36558</v>
      </c>
      <c r="G29" s="15" t="s">
        <v>35</v>
      </c>
      <c r="H29" s="15" t="s">
        <v>29</v>
      </c>
      <c r="I29" s="15">
        <v>2.1701899999999998</v>
      </c>
      <c r="J29" s="15" t="s">
        <v>37</v>
      </c>
      <c r="K29" s="15" t="s">
        <v>29</v>
      </c>
      <c r="L29" s="15">
        <v>2.8109500000000001</v>
      </c>
    </row>
    <row r="30" spans="1:12" ht="15" x14ac:dyDescent="0.2">
      <c r="A30" s="15" t="s">
        <v>33</v>
      </c>
      <c r="B30" s="15" t="s">
        <v>29</v>
      </c>
      <c r="C30" s="15">
        <v>1.1019600000000001</v>
      </c>
      <c r="D30" s="15" t="s">
        <v>34</v>
      </c>
      <c r="E30" s="15" t="s">
        <v>29</v>
      </c>
      <c r="F30" s="15">
        <v>2.00665</v>
      </c>
      <c r="G30" s="15" t="s">
        <v>35</v>
      </c>
      <c r="H30" s="15" t="s">
        <v>29</v>
      </c>
      <c r="I30" s="15">
        <v>2.35561</v>
      </c>
      <c r="J30" s="15" t="s">
        <v>37</v>
      </c>
      <c r="K30" s="15" t="s">
        <v>29</v>
      </c>
      <c r="L30" s="15">
        <v>3.0907100000000001</v>
      </c>
    </row>
    <row r="31" spans="1:12" ht="15" x14ac:dyDescent="0.2">
      <c r="A31" s="15" t="s">
        <v>33</v>
      </c>
      <c r="B31" s="15" t="s">
        <v>31</v>
      </c>
      <c r="C31" s="15">
        <v>0.81213000000000002</v>
      </c>
      <c r="D31" s="15" t="s">
        <v>34</v>
      </c>
      <c r="E31" s="15" t="s">
        <v>31</v>
      </c>
      <c r="F31" s="15">
        <v>2.1410999999999998</v>
      </c>
      <c r="G31" s="15" t="s">
        <v>35</v>
      </c>
      <c r="H31" s="15" t="s">
        <v>31</v>
      </c>
      <c r="I31" s="15">
        <v>2.1209799999999999</v>
      </c>
      <c r="J31" s="15" t="s">
        <v>37</v>
      </c>
      <c r="K31" s="15" t="s">
        <v>31</v>
      </c>
      <c r="L31" s="15">
        <v>2.8386100000000001</v>
      </c>
    </row>
    <row r="32" spans="1:12" ht="15" x14ac:dyDescent="0.2">
      <c r="A32" s="15" t="s">
        <v>33</v>
      </c>
      <c r="B32" s="15" t="s">
        <v>31</v>
      </c>
      <c r="C32" s="15">
        <v>0.89866999999999997</v>
      </c>
      <c r="D32" s="15" t="s">
        <v>34</v>
      </c>
      <c r="E32" s="15" t="s">
        <v>31</v>
      </c>
      <c r="F32" s="15">
        <v>1.7964500000000001</v>
      </c>
      <c r="G32" s="15" t="s">
        <v>35</v>
      </c>
      <c r="H32" s="15" t="s">
        <v>31</v>
      </c>
      <c r="I32" s="15">
        <v>2.1873200000000002</v>
      </c>
      <c r="J32" s="15" t="s">
        <v>37</v>
      </c>
      <c r="K32" s="15" t="s">
        <v>31</v>
      </c>
      <c r="L32" s="15">
        <v>2.9867300000000001</v>
      </c>
    </row>
    <row r="33" spans="1:12" ht="15" x14ac:dyDescent="0.2">
      <c r="A33" s="15" t="s">
        <v>33</v>
      </c>
      <c r="B33" s="15" t="s">
        <v>31</v>
      </c>
      <c r="C33" s="15">
        <v>0.92442000000000002</v>
      </c>
      <c r="D33" s="15" t="s">
        <v>34</v>
      </c>
      <c r="E33" s="15" t="s">
        <v>31</v>
      </c>
      <c r="F33" s="15">
        <v>1.8704099999999999</v>
      </c>
      <c r="G33" s="15" t="s">
        <v>35</v>
      </c>
      <c r="H33" s="15" t="s">
        <v>31</v>
      </c>
      <c r="I33" s="15">
        <v>2.1705199999999998</v>
      </c>
      <c r="J33" s="15" t="s">
        <v>37</v>
      </c>
      <c r="K33" s="15" t="s">
        <v>31</v>
      </c>
      <c r="L33" s="15">
        <v>2.915649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69B1-C9BA-4329-856F-AE736A48D5C0}">
  <dimension ref="A1:AI27"/>
  <sheetViews>
    <sheetView topLeftCell="B1" workbookViewId="0">
      <selection activeCell="J21" sqref="J21"/>
    </sheetView>
  </sheetViews>
  <sheetFormatPr defaultRowHeight="15" x14ac:dyDescent="0.25"/>
  <cols>
    <col min="13" max="35" width="8.625" style="18"/>
  </cols>
  <sheetData>
    <row r="1" spans="1:35" x14ac:dyDescent="0.25">
      <c r="A1" s="15"/>
      <c r="B1" s="19" t="s">
        <v>41</v>
      </c>
      <c r="C1" s="20"/>
      <c r="D1" s="20"/>
      <c r="E1" s="20"/>
      <c r="F1" s="21"/>
      <c r="G1" s="15"/>
      <c r="H1" s="19" t="s">
        <v>204</v>
      </c>
      <c r="I1" s="20"/>
      <c r="J1" s="20"/>
      <c r="K1" s="21"/>
    </row>
    <row r="2" spans="1:35" x14ac:dyDescent="0.25">
      <c r="A2" s="15"/>
      <c r="B2" s="15"/>
      <c r="C2" s="15" t="s">
        <v>194</v>
      </c>
      <c r="D2" s="15" t="s">
        <v>195</v>
      </c>
      <c r="E2" s="15" t="s">
        <v>196</v>
      </c>
      <c r="F2" s="15" t="s">
        <v>197</v>
      </c>
      <c r="G2" s="15"/>
      <c r="H2" s="15" t="s">
        <v>200</v>
      </c>
      <c r="I2" s="15" t="s">
        <v>201</v>
      </c>
      <c r="J2" s="15" t="s">
        <v>202</v>
      </c>
      <c r="K2" s="15" t="s">
        <v>203</v>
      </c>
      <c r="M2" s="18" t="s">
        <v>241</v>
      </c>
      <c r="N2" s="17" t="s">
        <v>24</v>
      </c>
      <c r="Y2" s="18" t="s">
        <v>241</v>
      </c>
    </row>
    <row r="3" spans="1:35" x14ac:dyDescent="0.25">
      <c r="A3" s="15" t="s">
        <v>198</v>
      </c>
      <c r="B3" s="15" t="s">
        <v>24</v>
      </c>
      <c r="C3" s="15">
        <v>1.29965</v>
      </c>
      <c r="D3" s="15">
        <v>0.40029999999999999</v>
      </c>
      <c r="E3" s="15">
        <v>4.3375300000000001</v>
      </c>
      <c r="F3" s="15">
        <v>0.20522000000000001</v>
      </c>
      <c r="G3" s="15"/>
      <c r="H3" s="15">
        <v>1.5438499999999999</v>
      </c>
      <c r="I3" s="15">
        <v>0.74353000000000002</v>
      </c>
      <c r="J3" s="15">
        <v>5.7574100000000001</v>
      </c>
      <c r="K3" s="15">
        <v>0.74539999999999995</v>
      </c>
      <c r="O3" s="18" t="s">
        <v>242</v>
      </c>
      <c r="Q3" s="18" t="s">
        <v>243</v>
      </c>
      <c r="AA3" s="18" t="s">
        <v>242</v>
      </c>
      <c r="AC3" s="18" t="s">
        <v>243</v>
      </c>
    </row>
    <row r="4" spans="1:35" x14ac:dyDescent="0.25">
      <c r="A4" s="15" t="s">
        <v>198</v>
      </c>
      <c r="B4" s="15" t="s">
        <v>24</v>
      </c>
      <c r="C4" s="15">
        <v>1.4762599999999999</v>
      </c>
      <c r="D4" s="15">
        <v>0.37036999999999998</v>
      </c>
      <c r="E4" s="15">
        <v>6.2425600000000001</v>
      </c>
      <c r="F4" s="15">
        <v>0.11948</v>
      </c>
      <c r="G4" s="15"/>
      <c r="H4" s="15">
        <v>1.4048099999999999</v>
      </c>
      <c r="I4" s="15">
        <v>0.79081999999999997</v>
      </c>
      <c r="J4" s="15">
        <v>5.7198500000000001</v>
      </c>
      <c r="K4" s="15">
        <v>1.0527299999999999</v>
      </c>
      <c r="O4" s="18" t="s">
        <v>233</v>
      </c>
      <c r="P4" s="18" t="s">
        <v>234</v>
      </c>
      <c r="Q4" s="18" t="s">
        <v>235</v>
      </c>
      <c r="R4" s="18" t="s">
        <v>236</v>
      </c>
      <c r="S4" s="18" t="s">
        <v>244</v>
      </c>
      <c r="T4" s="18" t="s">
        <v>245</v>
      </c>
      <c r="U4" s="18" t="s">
        <v>246</v>
      </c>
      <c r="V4" s="18" t="s">
        <v>247</v>
      </c>
      <c r="AA4" s="18" t="s">
        <v>233</v>
      </c>
      <c r="AB4" s="18" t="s">
        <v>234</v>
      </c>
      <c r="AC4" s="18" t="s">
        <v>235</v>
      </c>
      <c r="AD4" s="18" t="s">
        <v>236</v>
      </c>
      <c r="AE4" s="18" t="s">
        <v>244</v>
      </c>
      <c r="AF4" s="18" t="s">
        <v>245</v>
      </c>
      <c r="AG4" s="18" t="s">
        <v>246</v>
      </c>
      <c r="AH4" s="18" t="s">
        <v>247</v>
      </c>
    </row>
    <row r="5" spans="1:35" x14ac:dyDescent="0.25">
      <c r="A5" s="15" t="s">
        <v>198</v>
      </c>
      <c r="B5" s="15" t="s">
        <v>24</v>
      </c>
      <c r="C5" s="15">
        <v>1.2070799999999999</v>
      </c>
      <c r="D5" s="15">
        <v>0.32826</v>
      </c>
      <c r="E5" s="15">
        <v>6.3101000000000003</v>
      </c>
      <c r="F5" s="15">
        <v>9.4589999999999994E-2</v>
      </c>
      <c r="G5" s="15"/>
      <c r="H5" s="15">
        <v>1.61551</v>
      </c>
      <c r="I5" s="15">
        <v>0.78868000000000005</v>
      </c>
      <c r="J5" s="15">
        <v>6.99437</v>
      </c>
      <c r="K5" s="15">
        <v>1.1535200000000001</v>
      </c>
      <c r="V5" s="18" t="s">
        <v>248</v>
      </c>
      <c r="W5" s="18" t="s">
        <v>249</v>
      </c>
      <c r="AH5" s="18" t="s">
        <v>248</v>
      </c>
      <c r="AI5" s="18" t="s">
        <v>249</v>
      </c>
    </row>
    <row r="6" spans="1:35" x14ac:dyDescent="0.25">
      <c r="A6" s="15" t="s">
        <v>198</v>
      </c>
      <c r="B6" s="15" t="s">
        <v>26</v>
      </c>
      <c r="C6" s="15">
        <v>2.4211100000000001</v>
      </c>
      <c r="D6" s="15">
        <v>1.5812299999999999</v>
      </c>
      <c r="E6" s="15">
        <v>3.2903799999999999</v>
      </c>
      <c r="F6" s="15">
        <v>1.5600499999999999</v>
      </c>
      <c r="G6" s="15"/>
      <c r="H6" s="15">
        <v>4.8551099999999998</v>
      </c>
      <c r="I6" s="15">
        <v>0.84192</v>
      </c>
      <c r="J6" s="15">
        <v>5.1306900000000004</v>
      </c>
      <c r="K6" s="15">
        <v>3.0482399999999998</v>
      </c>
      <c r="M6" s="18" t="s">
        <v>237</v>
      </c>
      <c r="N6" s="18" t="s">
        <v>250</v>
      </c>
      <c r="O6" s="18">
        <v>2.3220000000000001</v>
      </c>
      <c r="P6" s="18">
        <v>0.20200000000000001</v>
      </c>
      <c r="Q6" s="18">
        <v>5.9880000000000004</v>
      </c>
      <c r="R6" s="18">
        <v>4</v>
      </c>
      <c r="S6" s="18">
        <v>4.0000000000000001E-3</v>
      </c>
      <c r="T6" s="18">
        <v>0.50803670000000001</v>
      </c>
      <c r="U6" s="18">
        <v>8.4846599999999994E-2</v>
      </c>
      <c r="V6" s="18">
        <v>0.2724647</v>
      </c>
      <c r="W6" s="18">
        <v>0.74360870000000001</v>
      </c>
      <c r="Y6" s="18" t="s">
        <v>237</v>
      </c>
      <c r="Z6" s="18" t="s">
        <v>250</v>
      </c>
      <c r="AA6" s="18">
        <v>1.34</v>
      </c>
      <c r="AB6" s="18">
        <v>0.311</v>
      </c>
      <c r="AC6" s="18">
        <v>-9.6560000000000006</v>
      </c>
      <c r="AD6" s="18">
        <v>4</v>
      </c>
      <c r="AE6" s="18">
        <v>1E-3</v>
      </c>
      <c r="AF6" s="18">
        <v>-0.67359999999999998</v>
      </c>
      <c r="AG6" s="18">
        <v>6.9762299999999999E-2</v>
      </c>
      <c r="AH6" s="18">
        <v>-0.86729129999999999</v>
      </c>
      <c r="AI6" s="18">
        <v>-0.47990870000000002</v>
      </c>
    </row>
    <row r="7" spans="1:35" x14ac:dyDescent="0.25">
      <c r="A7" s="15" t="s">
        <v>198</v>
      </c>
      <c r="B7" s="15" t="s">
        <v>26</v>
      </c>
      <c r="C7" s="15">
        <v>2.4265500000000002</v>
      </c>
      <c r="D7" s="15">
        <v>1.39568</v>
      </c>
      <c r="E7" s="15">
        <v>4.1154200000000003</v>
      </c>
      <c r="F7" s="15">
        <v>1.0926199999999999</v>
      </c>
      <c r="G7" s="15"/>
      <c r="H7" s="15">
        <v>4.6738799999999996</v>
      </c>
      <c r="I7" s="15">
        <v>0.85253000000000001</v>
      </c>
      <c r="J7" s="15">
        <v>4.98142</v>
      </c>
      <c r="K7" s="15">
        <v>2.4972799999999999</v>
      </c>
      <c r="N7" s="18" t="s">
        <v>251</v>
      </c>
      <c r="Q7" s="18">
        <v>5.9880000000000004</v>
      </c>
      <c r="R7" s="18">
        <v>2.6040000000000001</v>
      </c>
      <c r="S7" s="18">
        <v>1.4E-2</v>
      </c>
      <c r="T7" s="18">
        <v>0.50803670000000001</v>
      </c>
      <c r="U7" s="18">
        <v>8.4846599999999994E-2</v>
      </c>
      <c r="V7" s="18">
        <v>0.2132656</v>
      </c>
      <c r="W7" s="18">
        <v>0.80280770000000001</v>
      </c>
      <c r="Z7" s="18" t="s">
        <v>251</v>
      </c>
      <c r="AC7" s="18">
        <v>-9.6560000000000006</v>
      </c>
      <c r="AD7" s="18">
        <v>3.0139999999999998</v>
      </c>
      <c r="AE7" s="18">
        <v>2E-3</v>
      </c>
      <c r="AF7" s="18">
        <v>-0.67359999999999998</v>
      </c>
      <c r="AG7" s="18">
        <v>6.9762299999999999E-2</v>
      </c>
      <c r="AH7" s="18">
        <v>-0.89505270000000003</v>
      </c>
      <c r="AI7" s="18">
        <v>-0.45214729999999997</v>
      </c>
    </row>
    <row r="8" spans="1:35" x14ac:dyDescent="0.25">
      <c r="A8" s="15" t="s">
        <v>198</v>
      </c>
      <c r="B8" s="15" t="s">
        <v>26</v>
      </c>
      <c r="C8" s="15">
        <v>2.5295100000000001</v>
      </c>
      <c r="D8" s="15">
        <v>1.54165</v>
      </c>
      <c r="E8" s="15">
        <v>2.9927100000000002</v>
      </c>
      <c r="F8" s="15">
        <v>1.2994300000000001</v>
      </c>
      <c r="G8" s="15"/>
      <c r="H8" s="15">
        <v>4.16852</v>
      </c>
      <c r="I8" s="15">
        <v>0.77266000000000001</v>
      </c>
      <c r="J8" s="15">
        <v>4.6585400000000003</v>
      </c>
      <c r="K8" s="15">
        <v>2.6944900000000001</v>
      </c>
      <c r="M8" s="18" t="s">
        <v>238</v>
      </c>
      <c r="N8" s="18" t="s">
        <v>250</v>
      </c>
      <c r="O8" s="18">
        <v>1.091</v>
      </c>
      <c r="P8" s="18">
        <v>0.35499999999999998</v>
      </c>
      <c r="Q8" s="18">
        <v>2.0710000000000002</v>
      </c>
      <c r="R8" s="18">
        <v>4</v>
      </c>
      <c r="S8" s="18">
        <v>0.107</v>
      </c>
      <c r="T8" s="18">
        <v>9.5286700000000002E-2</v>
      </c>
      <c r="U8" s="18">
        <v>4.6002099999999997E-2</v>
      </c>
      <c r="V8" s="18">
        <v>-3.2435600000000002E-2</v>
      </c>
      <c r="W8" s="18">
        <v>0.22300900000000001</v>
      </c>
      <c r="Y8" s="18" t="s">
        <v>238</v>
      </c>
      <c r="Z8" s="18" t="s">
        <v>250</v>
      </c>
      <c r="AA8" s="18">
        <v>1.099</v>
      </c>
      <c r="AB8" s="18">
        <v>0.35399999999999998</v>
      </c>
      <c r="AC8" s="18">
        <v>-15.381</v>
      </c>
      <c r="AD8" s="18">
        <v>4</v>
      </c>
      <c r="AE8" s="18">
        <v>0</v>
      </c>
      <c r="AF8" s="18">
        <v>-0.45657330000000002</v>
      </c>
      <c r="AG8" s="18">
        <v>2.9684599999999998E-2</v>
      </c>
      <c r="AH8" s="18">
        <v>-0.53899109999999995</v>
      </c>
      <c r="AI8" s="18">
        <v>-0.37415559999999998</v>
      </c>
    </row>
    <row r="9" spans="1:35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N9" s="18" t="s">
        <v>251</v>
      </c>
      <c r="Q9" s="18">
        <v>2.0710000000000002</v>
      </c>
      <c r="R9" s="18">
        <v>2.9740000000000002</v>
      </c>
      <c r="S9" s="18">
        <v>0.13100000000000001</v>
      </c>
      <c r="T9" s="18">
        <v>9.5286700000000002E-2</v>
      </c>
      <c r="U9" s="18">
        <v>4.6002099999999997E-2</v>
      </c>
      <c r="V9" s="18">
        <v>-5.1840200000000003E-2</v>
      </c>
      <c r="W9" s="18">
        <v>0.2424135</v>
      </c>
      <c r="Z9" s="18" t="s">
        <v>251</v>
      </c>
      <c r="AC9" s="18">
        <v>-15.381</v>
      </c>
      <c r="AD9" s="18">
        <v>3.3</v>
      </c>
      <c r="AE9" s="18">
        <v>0</v>
      </c>
      <c r="AF9" s="18">
        <v>-0.45657330000000002</v>
      </c>
      <c r="AG9" s="18">
        <v>2.9684599999999998E-2</v>
      </c>
      <c r="AH9" s="18">
        <v>-0.5463595</v>
      </c>
      <c r="AI9" s="18">
        <v>-0.36678719999999998</v>
      </c>
    </row>
    <row r="10" spans="1:35" x14ac:dyDescent="0.25">
      <c r="A10" s="15" t="s">
        <v>199</v>
      </c>
      <c r="B10" s="15" t="s">
        <v>24</v>
      </c>
      <c r="C10" s="15">
        <v>0.88114999999999999</v>
      </c>
      <c r="D10" s="15">
        <v>0.33743000000000001</v>
      </c>
      <c r="E10" s="15">
        <v>2.88897</v>
      </c>
      <c r="F10" s="15">
        <v>6.9819999999999993E-2</v>
      </c>
      <c r="G10" s="15"/>
      <c r="H10" s="15">
        <v>0.83394000000000001</v>
      </c>
      <c r="I10" s="15">
        <v>0.30435000000000001</v>
      </c>
      <c r="J10" s="15">
        <v>2.02651</v>
      </c>
      <c r="K10" s="15">
        <v>0.23172999999999999</v>
      </c>
      <c r="M10" s="18" t="s">
        <v>239</v>
      </c>
      <c r="N10" s="18" t="s">
        <v>250</v>
      </c>
      <c r="O10" s="18">
        <v>11.666</v>
      </c>
      <c r="P10" s="18">
        <v>2.7E-2</v>
      </c>
      <c r="Q10" s="18">
        <v>4.2350000000000003</v>
      </c>
      <c r="R10" s="18">
        <v>4</v>
      </c>
      <c r="S10" s="18">
        <v>1.2999999999999999E-2</v>
      </c>
      <c r="T10" s="18">
        <v>2.76363</v>
      </c>
      <c r="U10" s="18">
        <v>0.65251409999999999</v>
      </c>
      <c r="V10" s="18">
        <v>0.95196049999999999</v>
      </c>
      <c r="W10" s="18">
        <v>4.5752994999999999</v>
      </c>
      <c r="Y10" s="18" t="s">
        <v>239</v>
      </c>
      <c r="Z10" s="18" t="s">
        <v>250</v>
      </c>
      <c r="AA10" s="18">
        <v>8.4659999999999993</v>
      </c>
      <c r="AB10" s="18">
        <v>4.3999999999999997E-2</v>
      </c>
      <c r="AC10" s="18">
        <v>-9.6170000000000009</v>
      </c>
      <c r="AD10" s="18">
        <v>4</v>
      </c>
      <c r="AE10" s="18">
        <v>1E-3</v>
      </c>
      <c r="AF10" s="18">
        <v>-4.1433299999999997</v>
      </c>
      <c r="AG10" s="18">
        <v>0.43085259999999997</v>
      </c>
      <c r="AH10" s="18">
        <v>-5.3395687000000001</v>
      </c>
      <c r="AI10" s="18">
        <v>-2.9470912999999999</v>
      </c>
    </row>
    <row r="11" spans="1:35" x14ac:dyDescent="0.25">
      <c r="A11" s="15" t="s">
        <v>199</v>
      </c>
      <c r="B11" s="15" t="s">
        <v>24</v>
      </c>
      <c r="C11" s="15">
        <v>0.78144999999999998</v>
      </c>
      <c r="D11" s="15">
        <v>0.27943000000000001</v>
      </c>
      <c r="E11" s="15">
        <v>2.7040999999999999</v>
      </c>
      <c r="F11" s="15">
        <v>4.8329999999999998E-2</v>
      </c>
      <c r="G11" s="15"/>
      <c r="H11" s="15">
        <v>0.80013000000000001</v>
      </c>
      <c r="I11" s="15">
        <v>0.28211000000000003</v>
      </c>
      <c r="J11" s="15">
        <v>1.83206</v>
      </c>
      <c r="K11" s="15">
        <v>0.19783000000000001</v>
      </c>
      <c r="N11" s="18" t="s">
        <v>251</v>
      </c>
      <c r="Q11" s="18">
        <v>4.2350000000000003</v>
      </c>
      <c r="R11" s="18">
        <v>2.0739999999999998</v>
      </c>
      <c r="S11" s="18">
        <v>4.8000000000000001E-2</v>
      </c>
      <c r="T11" s="18">
        <v>2.76363</v>
      </c>
      <c r="U11" s="18">
        <v>0.65251409999999999</v>
      </c>
      <c r="V11" s="18">
        <v>4.9902700000000001E-2</v>
      </c>
      <c r="W11" s="18">
        <v>5.4773573000000004</v>
      </c>
      <c r="Z11" s="18" t="s">
        <v>251</v>
      </c>
      <c r="AC11" s="18">
        <v>-9.6170000000000009</v>
      </c>
      <c r="AD11" s="18">
        <v>2.234</v>
      </c>
      <c r="AE11" s="18">
        <v>7.0000000000000001E-3</v>
      </c>
      <c r="AF11" s="18">
        <v>-4.1433299999999997</v>
      </c>
      <c r="AG11" s="18">
        <v>0.43085259999999997</v>
      </c>
      <c r="AH11" s="18">
        <v>-5.8227332000000001</v>
      </c>
      <c r="AI11" s="18">
        <v>-2.4639267999999999</v>
      </c>
    </row>
    <row r="12" spans="1:35" x14ac:dyDescent="0.25">
      <c r="A12" s="15" t="s">
        <v>199</v>
      </c>
      <c r="B12" s="15" t="s">
        <v>24</v>
      </c>
      <c r="C12" s="15">
        <v>0.79627999999999999</v>
      </c>
      <c r="D12" s="15">
        <v>0.19621</v>
      </c>
      <c r="E12" s="15">
        <v>3.00623</v>
      </c>
      <c r="F12" s="15">
        <v>4.2529999999999998E-2</v>
      </c>
      <c r="G12" s="15"/>
      <c r="H12" s="15">
        <v>0.9093</v>
      </c>
      <c r="I12" s="15">
        <v>0.36685000000000001</v>
      </c>
      <c r="J12" s="15">
        <v>2.1830699999999998</v>
      </c>
      <c r="K12" s="15">
        <v>0.22287999999999999</v>
      </c>
      <c r="M12" s="18" t="s">
        <v>240</v>
      </c>
      <c r="N12" s="18" t="s">
        <v>250</v>
      </c>
      <c r="O12" s="18">
        <v>5.95</v>
      </c>
      <c r="P12" s="18">
        <v>7.0999999999999994E-2</v>
      </c>
      <c r="Q12" s="18">
        <v>2.4969999999999999</v>
      </c>
      <c r="R12" s="18">
        <v>4</v>
      </c>
      <c r="S12" s="18">
        <v>6.7000000000000004E-2</v>
      </c>
      <c r="T12" s="18">
        <v>8.6203299999999997E-2</v>
      </c>
      <c r="U12" s="18">
        <v>3.4520599999999999E-2</v>
      </c>
      <c r="V12" s="18">
        <v>-9.6410999999999997E-3</v>
      </c>
      <c r="W12" s="18">
        <v>0.18204780000000001</v>
      </c>
      <c r="Y12" s="18" t="s">
        <v>240</v>
      </c>
      <c r="Z12" s="18" t="s">
        <v>250</v>
      </c>
      <c r="AA12" s="18">
        <v>8.7100000000000009</v>
      </c>
      <c r="AB12" s="18">
        <v>4.2000000000000003E-2</v>
      </c>
      <c r="AC12" s="18">
        <v>-6.2229999999999999</v>
      </c>
      <c r="AD12" s="18">
        <v>4</v>
      </c>
      <c r="AE12" s="18">
        <v>3.0000000000000001E-3</v>
      </c>
      <c r="AF12" s="18">
        <v>-0.76640330000000001</v>
      </c>
      <c r="AG12" s="18">
        <v>0.1231592</v>
      </c>
      <c r="AH12" s="18">
        <v>-1.1083480000000001</v>
      </c>
      <c r="AI12" s="18">
        <v>-0.42445860000000002</v>
      </c>
    </row>
    <row r="13" spans="1:35" x14ac:dyDescent="0.25">
      <c r="A13" s="15" t="s">
        <v>199</v>
      </c>
      <c r="B13" s="15" t="s">
        <v>26</v>
      </c>
      <c r="C13" s="15">
        <v>0.96823000000000004</v>
      </c>
      <c r="D13" s="15">
        <v>0.88114999999999999</v>
      </c>
      <c r="E13" s="15">
        <v>0.96823000000000004</v>
      </c>
      <c r="F13" s="15">
        <v>0.21837000000000001</v>
      </c>
      <c r="G13" s="15"/>
      <c r="H13" s="15">
        <v>2.8463599999999998</v>
      </c>
      <c r="I13" s="15">
        <v>0.36437999999999998</v>
      </c>
      <c r="J13" s="15">
        <v>2.7181799999999998</v>
      </c>
      <c r="K13" s="15">
        <v>0.51473000000000002</v>
      </c>
      <c r="N13" s="18" t="s">
        <v>251</v>
      </c>
      <c r="Q13" s="18">
        <v>2.4969999999999999</v>
      </c>
      <c r="R13" s="18">
        <v>2.2450000000000001</v>
      </c>
      <c r="S13" s="18">
        <v>0.11600000000000001</v>
      </c>
      <c r="T13" s="18">
        <v>8.6203299999999997E-2</v>
      </c>
      <c r="U13" s="18">
        <v>3.4520599999999999E-2</v>
      </c>
      <c r="V13" s="18">
        <v>-4.7847800000000003E-2</v>
      </c>
      <c r="W13" s="18">
        <v>0.22025439999999999</v>
      </c>
      <c r="Z13" s="18" t="s">
        <v>251</v>
      </c>
      <c r="AC13" s="18">
        <v>-6.2229999999999999</v>
      </c>
      <c r="AD13" s="18">
        <v>2.0270000000000001</v>
      </c>
      <c r="AE13" s="18">
        <v>2.4E-2</v>
      </c>
      <c r="AF13" s="18">
        <v>-0.76640330000000001</v>
      </c>
      <c r="AG13" s="18">
        <v>0.1231592</v>
      </c>
      <c r="AH13" s="18">
        <v>-1.2895196</v>
      </c>
      <c r="AI13" s="18">
        <v>-0.243287</v>
      </c>
    </row>
    <row r="14" spans="1:35" x14ac:dyDescent="0.25">
      <c r="A14" s="15" t="s">
        <v>199</v>
      </c>
      <c r="B14" s="15" t="s">
        <v>26</v>
      </c>
      <c r="C14" s="15">
        <v>1.0641099999999999</v>
      </c>
      <c r="D14" s="15">
        <v>0.78144999999999998</v>
      </c>
      <c r="E14" s="15">
        <v>1.0641099999999999</v>
      </c>
      <c r="F14" s="15">
        <v>0.18881000000000001</v>
      </c>
      <c r="G14" s="15"/>
      <c r="H14" s="15">
        <v>2.7540800000000001</v>
      </c>
      <c r="I14" s="15">
        <v>0.39839000000000002</v>
      </c>
      <c r="J14" s="15">
        <v>2.65117</v>
      </c>
      <c r="K14" s="15">
        <v>0.43780999999999998</v>
      </c>
    </row>
    <row r="15" spans="1:35" x14ac:dyDescent="0.25">
      <c r="A15" s="15" t="s">
        <v>199</v>
      </c>
      <c r="B15" s="15" t="s">
        <v>26</v>
      </c>
      <c r="C15" s="15">
        <v>0.99014999999999997</v>
      </c>
      <c r="D15" s="15">
        <v>0.79627999999999999</v>
      </c>
      <c r="E15" s="15">
        <v>0.99014999999999997</v>
      </c>
      <c r="F15" s="15">
        <v>0.19289000000000001</v>
      </c>
      <c r="G15" s="15"/>
      <c r="H15" s="15">
        <v>2.6177700000000002</v>
      </c>
      <c r="I15" s="15">
        <v>0.34927000000000002</v>
      </c>
      <c r="J15" s="15">
        <v>2.7976200000000002</v>
      </c>
      <c r="K15" s="15">
        <v>0.56172</v>
      </c>
      <c r="M15" s="18" t="s">
        <v>241</v>
      </c>
      <c r="N15" s="18" t="s">
        <v>26</v>
      </c>
    </row>
    <row r="16" spans="1:35" x14ac:dyDescent="0.25">
      <c r="O16" s="18" t="s">
        <v>242</v>
      </c>
      <c r="Q16" s="18" t="s">
        <v>243</v>
      </c>
      <c r="Y16" s="18" t="s">
        <v>241</v>
      </c>
    </row>
    <row r="17" spans="13:35" x14ac:dyDescent="0.25">
      <c r="O17" s="18" t="s">
        <v>233</v>
      </c>
      <c r="P17" s="18" t="s">
        <v>234</v>
      </c>
      <c r="Q17" s="18" t="s">
        <v>235</v>
      </c>
      <c r="R17" s="18" t="s">
        <v>236</v>
      </c>
      <c r="S17" s="18" t="s">
        <v>244</v>
      </c>
      <c r="T17" s="18" t="s">
        <v>245</v>
      </c>
      <c r="U17" s="18" t="s">
        <v>246</v>
      </c>
      <c r="V17" s="18" t="s">
        <v>247</v>
      </c>
      <c r="AA17" s="18" t="s">
        <v>242</v>
      </c>
      <c r="AC17" s="18" t="s">
        <v>243</v>
      </c>
    </row>
    <row r="18" spans="13:35" x14ac:dyDescent="0.25">
      <c r="V18" s="18" t="s">
        <v>248</v>
      </c>
      <c r="W18" s="18" t="s">
        <v>249</v>
      </c>
      <c r="AA18" s="18" t="s">
        <v>233</v>
      </c>
      <c r="AB18" s="18" t="s">
        <v>234</v>
      </c>
      <c r="AC18" s="18" t="s">
        <v>235</v>
      </c>
      <c r="AD18" s="18" t="s">
        <v>236</v>
      </c>
      <c r="AE18" s="18" t="s">
        <v>244</v>
      </c>
      <c r="AF18" s="18" t="s">
        <v>245</v>
      </c>
      <c r="AG18" s="18" t="s">
        <v>246</v>
      </c>
      <c r="AH18" s="18" t="s">
        <v>247</v>
      </c>
    </row>
    <row r="19" spans="13:35" x14ac:dyDescent="0.25">
      <c r="M19" s="18" t="s">
        <v>237</v>
      </c>
      <c r="N19" s="18" t="s">
        <v>250</v>
      </c>
      <c r="O19" s="18">
        <v>0.316</v>
      </c>
      <c r="P19" s="18">
        <v>0.60399999999999998</v>
      </c>
      <c r="Q19" s="18">
        <v>-31.792000000000002</v>
      </c>
      <c r="R19" s="18">
        <v>4</v>
      </c>
      <c r="S19" s="18">
        <v>0</v>
      </c>
      <c r="T19" s="18">
        <v>-1.45156</v>
      </c>
      <c r="U19" s="18">
        <v>4.5658400000000002E-2</v>
      </c>
      <c r="V19" s="18">
        <v>-1.5783281</v>
      </c>
      <c r="W19" s="18">
        <v>-1.3247918999999999</v>
      </c>
      <c r="AH19" s="18" t="s">
        <v>248</v>
      </c>
      <c r="AI19" s="18" t="s">
        <v>249</v>
      </c>
    </row>
    <row r="20" spans="13:35" x14ac:dyDescent="0.25">
      <c r="N20" s="18" t="s">
        <v>251</v>
      </c>
      <c r="Q20" s="18">
        <v>-31.792000000000002</v>
      </c>
      <c r="R20" s="18">
        <v>3.8570000000000002</v>
      </c>
      <c r="S20" s="18">
        <v>0</v>
      </c>
      <c r="T20" s="18">
        <v>-1.45156</v>
      </c>
      <c r="U20" s="18">
        <v>4.5658400000000002E-2</v>
      </c>
      <c r="V20" s="18">
        <v>-1.5802096999999999</v>
      </c>
      <c r="W20" s="18">
        <v>-1.3229103</v>
      </c>
      <c r="Y20" s="18" t="s">
        <v>237</v>
      </c>
      <c r="Z20" s="18" t="s">
        <v>250</v>
      </c>
      <c r="AA20" s="18">
        <v>4.0979999999999999</v>
      </c>
      <c r="AB20" s="18">
        <v>0.113</v>
      </c>
      <c r="AC20" s="18">
        <v>-8.4600000000000009</v>
      </c>
      <c r="AD20" s="18">
        <v>4</v>
      </c>
      <c r="AE20" s="18">
        <v>1E-3</v>
      </c>
      <c r="AF20" s="18">
        <v>-1.8264332999999999</v>
      </c>
      <c r="AG20" s="18">
        <v>0.21589459999999999</v>
      </c>
      <c r="AH20" s="18">
        <v>-2.4258527000000001</v>
      </c>
      <c r="AI20" s="18">
        <v>-1.2270139</v>
      </c>
    </row>
    <row r="21" spans="13:35" x14ac:dyDescent="0.25">
      <c r="M21" s="18" t="s">
        <v>238</v>
      </c>
      <c r="N21" s="18" t="s">
        <v>250</v>
      </c>
      <c r="O21" s="18">
        <v>1.798</v>
      </c>
      <c r="P21" s="18">
        <v>0.251</v>
      </c>
      <c r="Q21" s="18">
        <v>-10.66</v>
      </c>
      <c r="R21" s="18">
        <v>4</v>
      </c>
      <c r="S21" s="18">
        <v>0</v>
      </c>
      <c r="T21" s="18">
        <v>-0.68655999999999995</v>
      </c>
      <c r="U21" s="18">
        <v>6.4405599999999993E-2</v>
      </c>
      <c r="V21" s="18">
        <v>-0.86537869999999995</v>
      </c>
      <c r="W21" s="18">
        <v>-0.50774129999999995</v>
      </c>
      <c r="Z21" s="18" t="s">
        <v>251</v>
      </c>
      <c r="AC21" s="18">
        <v>-8.4600000000000009</v>
      </c>
      <c r="AD21" s="18">
        <v>2.4129999999999998</v>
      </c>
      <c r="AE21" s="18">
        <v>8.0000000000000002E-3</v>
      </c>
      <c r="AF21" s="18">
        <v>-1.8264332999999999</v>
      </c>
      <c r="AG21" s="18">
        <v>0.21589459999999999</v>
      </c>
      <c r="AH21" s="18">
        <v>-2.6183805000000002</v>
      </c>
      <c r="AI21" s="18">
        <v>-1.0344861999999999</v>
      </c>
    </row>
    <row r="22" spans="13:35" x14ac:dyDescent="0.25">
      <c r="N22" s="18" t="s">
        <v>251</v>
      </c>
      <c r="Q22" s="18">
        <v>-10.66</v>
      </c>
      <c r="R22" s="18">
        <v>3.11</v>
      </c>
      <c r="S22" s="18">
        <v>2E-3</v>
      </c>
      <c r="T22" s="18">
        <v>-0.68655999999999995</v>
      </c>
      <c r="U22" s="18">
        <v>6.4405599999999993E-2</v>
      </c>
      <c r="V22" s="18">
        <v>-0.88748320000000003</v>
      </c>
      <c r="W22" s="18">
        <v>-0.48563679999999998</v>
      </c>
      <c r="Y22" s="18" t="s">
        <v>238</v>
      </c>
      <c r="Z22" s="18" t="s">
        <v>250</v>
      </c>
      <c r="AA22" s="18">
        <v>1.8169999999999999</v>
      </c>
      <c r="AB22" s="18">
        <v>0.249</v>
      </c>
      <c r="AC22" s="18">
        <v>-15.602</v>
      </c>
      <c r="AD22" s="18">
        <v>4</v>
      </c>
      <c r="AE22" s="18">
        <v>0</v>
      </c>
      <c r="AF22" s="18">
        <v>-0.45168999999999998</v>
      </c>
      <c r="AG22" s="18">
        <v>2.89506E-2</v>
      </c>
      <c r="AH22" s="18">
        <v>-0.53206980000000004</v>
      </c>
      <c r="AI22" s="18">
        <v>-0.37131019999999998</v>
      </c>
    </row>
    <row r="23" spans="13:35" x14ac:dyDescent="0.25">
      <c r="M23" s="18" t="s">
        <v>239</v>
      </c>
      <c r="N23" s="18" t="s">
        <v>250</v>
      </c>
      <c r="O23" s="18">
        <v>8.1210000000000004</v>
      </c>
      <c r="P23" s="18">
        <v>4.5999999999999999E-2</v>
      </c>
      <c r="Q23" s="18">
        <v>-7.2949999999999999</v>
      </c>
      <c r="R23" s="18">
        <v>4</v>
      </c>
      <c r="S23" s="18">
        <v>2E-3</v>
      </c>
      <c r="T23" s="18">
        <v>-2.4586733000000001</v>
      </c>
      <c r="U23" s="18">
        <v>0.33705590000000002</v>
      </c>
      <c r="V23" s="18">
        <v>-3.3944904</v>
      </c>
      <c r="W23" s="18">
        <v>-1.5228562000000001</v>
      </c>
      <c r="Z23" s="18" t="s">
        <v>251</v>
      </c>
      <c r="AC23" s="18">
        <v>-15.602</v>
      </c>
      <c r="AD23" s="18">
        <v>3.2090000000000001</v>
      </c>
      <c r="AE23" s="18">
        <v>0</v>
      </c>
      <c r="AF23" s="18">
        <v>-0.45168999999999998</v>
      </c>
      <c r="AG23" s="18">
        <v>2.89506E-2</v>
      </c>
      <c r="AH23" s="18">
        <v>-0.54052239999999996</v>
      </c>
      <c r="AI23" s="18">
        <v>-0.3628576</v>
      </c>
    </row>
    <row r="24" spans="13:35" x14ac:dyDescent="0.25">
      <c r="N24" s="18" t="s">
        <v>251</v>
      </c>
      <c r="Q24" s="18">
        <v>-7.2949999999999999</v>
      </c>
      <c r="R24" s="18">
        <v>2.0299999999999998</v>
      </c>
      <c r="S24" s="18">
        <v>1.7999999999999999E-2</v>
      </c>
      <c r="T24" s="18">
        <v>-2.4586733000000001</v>
      </c>
      <c r="U24" s="18">
        <v>0.33705590000000002</v>
      </c>
      <c r="V24" s="18">
        <v>-3.8886671000000002</v>
      </c>
      <c r="W24" s="18">
        <v>-1.0286796</v>
      </c>
      <c r="Y24" s="18" t="s">
        <v>239</v>
      </c>
      <c r="Z24" s="18" t="s">
        <v>250</v>
      </c>
      <c r="AA24" s="18">
        <v>3.6859999999999999</v>
      </c>
      <c r="AB24" s="18">
        <v>0.127</v>
      </c>
      <c r="AC24" s="18">
        <v>-15.116</v>
      </c>
      <c r="AD24" s="18">
        <v>4</v>
      </c>
      <c r="AE24" s="18">
        <v>0</v>
      </c>
      <c r="AF24" s="18">
        <v>-2.2012266999999999</v>
      </c>
      <c r="AG24" s="18">
        <v>0.14562269999999999</v>
      </c>
      <c r="AH24" s="18">
        <v>-2.60554</v>
      </c>
      <c r="AI24" s="18">
        <v>-1.7969132999999999</v>
      </c>
    </row>
    <row r="25" spans="13:35" x14ac:dyDescent="0.25">
      <c r="M25" s="18" t="s">
        <v>240</v>
      </c>
      <c r="N25" s="18" t="s">
        <v>250</v>
      </c>
      <c r="O25" s="18">
        <v>4.2919999999999998</v>
      </c>
      <c r="P25" s="18">
        <v>0.107</v>
      </c>
      <c r="Q25" s="18">
        <v>-8.2430000000000003</v>
      </c>
      <c r="R25" s="18">
        <v>4</v>
      </c>
      <c r="S25" s="18">
        <v>1E-3</v>
      </c>
      <c r="T25" s="18">
        <v>-1.1173432999999999</v>
      </c>
      <c r="U25" s="18">
        <v>0.135549</v>
      </c>
      <c r="V25" s="18">
        <v>-1.4936877</v>
      </c>
      <c r="W25" s="18">
        <v>-0.74099890000000002</v>
      </c>
      <c r="Z25" s="18" t="s">
        <v>251</v>
      </c>
      <c r="AC25" s="18">
        <v>-15.116</v>
      </c>
      <c r="AD25" s="18">
        <v>2.3660000000000001</v>
      </c>
      <c r="AE25" s="18">
        <v>2E-3</v>
      </c>
      <c r="AF25" s="18">
        <v>-2.2012266999999999</v>
      </c>
      <c r="AG25" s="18">
        <v>0.14562269999999999</v>
      </c>
      <c r="AH25" s="18">
        <v>-2.7434869000000002</v>
      </c>
      <c r="AI25" s="18">
        <v>-1.6589664</v>
      </c>
    </row>
    <row r="26" spans="13:35" x14ac:dyDescent="0.25">
      <c r="N26" s="18" t="s">
        <v>251</v>
      </c>
      <c r="Q26" s="18">
        <v>-8.2430000000000003</v>
      </c>
      <c r="R26" s="18">
        <v>2.0190000000000001</v>
      </c>
      <c r="S26" s="18">
        <v>1.4E-2</v>
      </c>
      <c r="T26" s="18">
        <v>-1.1173432999999999</v>
      </c>
      <c r="U26" s="18">
        <v>0.135549</v>
      </c>
      <c r="V26" s="18">
        <v>-1.6954146000000001</v>
      </c>
      <c r="W26" s="18">
        <v>-0.53927210000000003</v>
      </c>
      <c r="Y26" s="18" t="s">
        <v>240</v>
      </c>
      <c r="Z26" s="18" t="s">
        <v>250</v>
      </c>
      <c r="AA26" s="18">
        <v>4.0270000000000001</v>
      </c>
      <c r="AB26" s="18">
        <v>0.115</v>
      </c>
      <c r="AC26" s="18">
        <v>-13.573</v>
      </c>
      <c r="AD26" s="18">
        <v>4</v>
      </c>
      <c r="AE26" s="18">
        <v>0</v>
      </c>
      <c r="AF26" s="18">
        <v>-2.2419167</v>
      </c>
      <c r="AG26" s="18">
        <v>0.16517100000000001</v>
      </c>
      <c r="AH26" s="18">
        <v>-2.7005048999999999</v>
      </c>
      <c r="AI26" s="18">
        <v>-1.7833285000000001</v>
      </c>
    </row>
    <row r="27" spans="13:35" x14ac:dyDescent="0.25">
      <c r="Z27" s="18" t="s">
        <v>251</v>
      </c>
      <c r="AC27" s="18">
        <v>-13.573</v>
      </c>
      <c r="AD27" s="18">
        <v>2.2000000000000002</v>
      </c>
      <c r="AE27" s="18">
        <v>4.0000000000000001E-3</v>
      </c>
      <c r="AF27" s="18">
        <v>-2.2419167</v>
      </c>
      <c r="AG27" s="18">
        <v>0.16517100000000001</v>
      </c>
      <c r="AH27" s="18">
        <v>-2.8940450000000002</v>
      </c>
      <c r="AI27" s="18">
        <v>-1.5897882999999999</v>
      </c>
    </row>
  </sheetData>
  <mergeCells count="2">
    <mergeCell ref="B1:F1"/>
    <mergeCell ref="H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2A55D-B03C-4A54-9400-62162FAA7F84}">
  <dimension ref="A1:AL24"/>
  <sheetViews>
    <sheetView topLeftCell="E1" workbookViewId="0">
      <selection activeCell="N12" sqref="N12"/>
    </sheetView>
  </sheetViews>
  <sheetFormatPr defaultRowHeight="15" x14ac:dyDescent="0.25"/>
  <cols>
    <col min="13" max="38" width="8.625" style="18"/>
  </cols>
  <sheetData>
    <row r="1" spans="1:36" x14ac:dyDescent="0.25">
      <c r="A1" s="15"/>
      <c r="B1" s="19" t="s">
        <v>41</v>
      </c>
      <c r="C1" s="20"/>
      <c r="D1" s="20"/>
      <c r="E1" s="20"/>
      <c r="F1" s="21"/>
      <c r="G1" s="15"/>
      <c r="H1" s="19" t="s">
        <v>204</v>
      </c>
      <c r="I1" s="20"/>
      <c r="J1" s="20"/>
      <c r="K1" s="21"/>
    </row>
    <row r="2" spans="1:36" x14ac:dyDescent="0.25">
      <c r="A2" s="15"/>
      <c r="B2" s="15"/>
      <c r="C2" s="15" t="s">
        <v>205</v>
      </c>
      <c r="D2" s="15" t="s">
        <v>206</v>
      </c>
      <c r="E2" s="15" t="s">
        <v>207</v>
      </c>
      <c r="F2" s="15"/>
      <c r="G2" s="15"/>
      <c r="H2" s="15"/>
      <c r="I2" s="15" t="s">
        <v>205</v>
      </c>
      <c r="J2" s="15" t="s">
        <v>206</v>
      </c>
      <c r="K2" s="15" t="s">
        <v>207</v>
      </c>
      <c r="M2" s="18" t="s">
        <v>241</v>
      </c>
      <c r="Z2" s="18" t="s">
        <v>241</v>
      </c>
    </row>
    <row r="3" spans="1:36" x14ac:dyDescent="0.25">
      <c r="A3" s="15" t="s">
        <v>198</v>
      </c>
      <c r="B3" s="15" t="s">
        <v>24</v>
      </c>
      <c r="C3" s="15">
        <v>1.8340099999999999</v>
      </c>
      <c r="D3" s="15">
        <v>2.1067200000000001</v>
      </c>
      <c r="E3" s="15">
        <v>2.61172</v>
      </c>
      <c r="F3" s="15"/>
      <c r="G3" s="15" t="s">
        <v>39</v>
      </c>
      <c r="H3" s="15" t="s">
        <v>23</v>
      </c>
      <c r="I3" s="15">
        <v>2.2974000000000001</v>
      </c>
      <c r="J3" s="15">
        <v>3.2265700000000002</v>
      </c>
      <c r="K3" s="15">
        <v>3.7321300000000002</v>
      </c>
      <c r="O3" s="18" t="s">
        <v>242</v>
      </c>
      <c r="Q3" s="18" t="s">
        <v>243</v>
      </c>
      <c r="AB3" s="18" t="s">
        <v>242</v>
      </c>
      <c r="AD3" s="18" t="s">
        <v>243</v>
      </c>
    </row>
    <row r="4" spans="1:36" x14ac:dyDescent="0.25">
      <c r="A4" s="15" t="s">
        <v>198</v>
      </c>
      <c r="B4" s="15" t="s">
        <v>24</v>
      </c>
      <c r="C4" s="15">
        <v>1.8986799999999999</v>
      </c>
      <c r="D4" s="15">
        <v>1.8340099999999999</v>
      </c>
      <c r="E4" s="15">
        <v>2.59368</v>
      </c>
      <c r="F4" s="15"/>
      <c r="G4" s="15" t="s">
        <v>39</v>
      </c>
      <c r="H4" s="15" t="s">
        <v>23</v>
      </c>
      <c r="I4" s="15">
        <v>2.36199</v>
      </c>
      <c r="J4" s="15">
        <v>3.1383399999999999</v>
      </c>
      <c r="K4" s="15">
        <v>3.8370600000000001</v>
      </c>
      <c r="O4" s="18" t="s">
        <v>233</v>
      </c>
      <c r="P4" s="18" t="s">
        <v>234</v>
      </c>
      <c r="Q4" s="18" t="s">
        <v>235</v>
      </c>
      <c r="R4" s="18" t="s">
        <v>236</v>
      </c>
      <c r="S4" s="18" t="s">
        <v>244</v>
      </c>
      <c r="T4" s="18" t="s">
        <v>245</v>
      </c>
      <c r="U4" s="18" t="s">
        <v>246</v>
      </c>
      <c r="V4" s="18" t="s">
        <v>247</v>
      </c>
      <c r="AB4" s="18" t="s">
        <v>233</v>
      </c>
      <c r="AC4" s="18" t="s">
        <v>234</v>
      </c>
      <c r="AD4" s="18" t="s">
        <v>235</v>
      </c>
      <c r="AE4" s="18" t="s">
        <v>236</v>
      </c>
      <c r="AF4" s="18" t="s">
        <v>244</v>
      </c>
      <c r="AG4" s="18" t="s">
        <v>245</v>
      </c>
      <c r="AH4" s="18" t="s">
        <v>246</v>
      </c>
      <c r="AI4" s="18" t="s">
        <v>247</v>
      </c>
    </row>
    <row r="5" spans="1:36" x14ac:dyDescent="0.25">
      <c r="A5" s="15" t="s">
        <v>198</v>
      </c>
      <c r="B5" s="15" t="s">
        <v>24</v>
      </c>
      <c r="C5" s="15">
        <v>1.8340099999999999</v>
      </c>
      <c r="D5" s="15">
        <v>1.4896799999999999</v>
      </c>
      <c r="E5" s="15">
        <v>2.3053699999999999</v>
      </c>
      <c r="F5" s="15"/>
      <c r="G5" s="15" t="s">
        <v>39</v>
      </c>
      <c r="H5" s="15" t="s">
        <v>23</v>
      </c>
      <c r="I5" s="15">
        <v>2.17347</v>
      </c>
      <c r="J5" s="15">
        <v>3.78423</v>
      </c>
      <c r="K5" s="15">
        <v>3.8370600000000001</v>
      </c>
      <c r="V5" s="18" t="s">
        <v>248</v>
      </c>
      <c r="W5" s="18" t="s">
        <v>249</v>
      </c>
      <c r="AI5" s="18" t="s">
        <v>248</v>
      </c>
      <c r="AJ5" s="18" t="s">
        <v>249</v>
      </c>
    </row>
    <row r="6" spans="1:36" x14ac:dyDescent="0.25">
      <c r="A6" s="15" t="s">
        <v>198</v>
      </c>
      <c r="B6" s="15" t="s">
        <v>26</v>
      </c>
      <c r="C6" s="15">
        <v>2.0562299999999998</v>
      </c>
      <c r="D6" s="15">
        <v>2.0139100000000001</v>
      </c>
      <c r="E6" s="15">
        <v>2.82843</v>
      </c>
      <c r="F6" s="15"/>
      <c r="G6" s="15" t="s">
        <v>39</v>
      </c>
      <c r="H6" s="15" t="s">
        <v>25</v>
      </c>
      <c r="I6" s="15">
        <v>2.4622899999999999</v>
      </c>
      <c r="J6" s="15">
        <v>3.7580900000000002</v>
      </c>
      <c r="K6" s="15">
        <v>4.6589299999999998</v>
      </c>
      <c r="M6" s="18" t="s">
        <v>252</v>
      </c>
      <c r="N6" s="18" t="s">
        <v>250</v>
      </c>
      <c r="O6" s="18">
        <v>2.0659999999999998</v>
      </c>
      <c r="P6" s="18">
        <v>0.224</v>
      </c>
      <c r="Q6" s="18">
        <v>-25.117000000000001</v>
      </c>
      <c r="R6" s="18">
        <v>4</v>
      </c>
      <c r="S6" s="18">
        <v>0</v>
      </c>
      <c r="T6" s="18">
        <v>-1.0738066669999999</v>
      </c>
      <c r="U6" s="18">
        <v>4.2752499999999999E-2</v>
      </c>
      <c r="V6" s="18">
        <v>-1.1925066369999999</v>
      </c>
      <c r="W6" s="18">
        <v>-0.95510669699999995</v>
      </c>
      <c r="Z6" s="18" t="s">
        <v>252</v>
      </c>
      <c r="AA6" s="18" t="s">
        <v>250</v>
      </c>
      <c r="AB6" s="18">
        <v>5.0000000000000001E-3</v>
      </c>
      <c r="AC6" s="18">
        <v>0.94699999999999995</v>
      </c>
      <c r="AD6" s="18">
        <v>-18.003</v>
      </c>
      <c r="AE6" s="18">
        <v>4</v>
      </c>
      <c r="AF6" s="18">
        <v>0</v>
      </c>
      <c r="AG6" s="18">
        <v>-1.39167</v>
      </c>
      <c r="AH6" s="18">
        <v>7.7303104999999997E-2</v>
      </c>
      <c r="AI6" s="18">
        <v>-1.6062978290000001</v>
      </c>
      <c r="AJ6" s="18">
        <v>-1.1770421710000001</v>
      </c>
    </row>
    <row r="7" spans="1:36" x14ac:dyDescent="0.25">
      <c r="A7" s="15" t="s">
        <v>198</v>
      </c>
      <c r="B7" s="15" t="s">
        <v>26</v>
      </c>
      <c r="C7" s="15">
        <v>2.0562299999999998</v>
      </c>
      <c r="D7" s="15">
        <v>2.1435499999999998</v>
      </c>
      <c r="E7" s="15">
        <v>3.0314299999999998</v>
      </c>
      <c r="F7" s="15"/>
      <c r="G7" s="15" t="s">
        <v>39</v>
      </c>
      <c r="H7" s="15" t="s">
        <v>25</v>
      </c>
      <c r="I7" s="15">
        <v>2.0279199999999999</v>
      </c>
      <c r="J7" s="15">
        <v>3.4822000000000002</v>
      </c>
      <c r="K7" s="15">
        <v>4.5315399999999997</v>
      </c>
      <c r="N7" s="18" t="s">
        <v>251</v>
      </c>
      <c r="Q7" s="18">
        <v>-25.117000000000001</v>
      </c>
      <c r="R7" s="18">
        <v>3.222</v>
      </c>
      <c r="S7" s="18">
        <v>0</v>
      </c>
      <c r="T7" s="18">
        <v>-1.0738066669999999</v>
      </c>
      <c r="U7" s="18">
        <v>4.2752499999999999E-2</v>
      </c>
      <c r="V7" s="18">
        <v>-1.2047187020000001</v>
      </c>
      <c r="W7" s="18">
        <v>-0.94289463200000001</v>
      </c>
      <c r="AA7" s="18" t="s">
        <v>251</v>
      </c>
      <c r="AD7" s="18">
        <v>-18.003</v>
      </c>
      <c r="AE7" s="18">
        <v>3.9980000000000002</v>
      </c>
      <c r="AF7" s="18">
        <v>0</v>
      </c>
      <c r="AG7" s="18">
        <v>-1.39167</v>
      </c>
      <c r="AH7" s="18">
        <v>7.7303104999999997E-2</v>
      </c>
      <c r="AI7" s="18">
        <v>-1.6063464119999999</v>
      </c>
      <c r="AJ7" s="18">
        <v>-1.176993588</v>
      </c>
    </row>
    <row r="8" spans="1:36" x14ac:dyDescent="0.25">
      <c r="A8" s="15" t="s">
        <v>198</v>
      </c>
      <c r="B8" s="15" t="s">
        <v>26</v>
      </c>
      <c r="C8" s="15">
        <v>1.7411000000000001</v>
      </c>
      <c r="D8" s="15">
        <v>2.2974000000000001</v>
      </c>
      <c r="E8" s="15">
        <v>3.1601699999999999</v>
      </c>
      <c r="F8" s="15"/>
      <c r="G8" s="15" t="s">
        <v>39</v>
      </c>
      <c r="H8" s="15" t="s">
        <v>25</v>
      </c>
      <c r="I8" s="15">
        <v>2.0420199999999999</v>
      </c>
      <c r="J8" s="15">
        <v>3.4105400000000001</v>
      </c>
      <c r="K8" s="15">
        <v>4.5947899999999997</v>
      </c>
      <c r="M8" s="18" t="s">
        <v>253</v>
      </c>
      <c r="N8" s="18" t="s">
        <v>250</v>
      </c>
      <c r="O8" s="18">
        <v>1.659</v>
      </c>
      <c r="P8" s="18">
        <v>0.26700000000000002</v>
      </c>
      <c r="Q8" s="18">
        <v>-4.6689999999999996</v>
      </c>
      <c r="R8" s="18">
        <v>4</v>
      </c>
      <c r="S8" s="18">
        <v>0.01</v>
      </c>
      <c r="T8" s="18">
        <v>-0.88861670000000004</v>
      </c>
      <c r="U8" s="18">
        <v>0.19030540000000001</v>
      </c>
      <c r="V8" s="18">
        <v>-1.4169890000000001</v>
      </c>
      <c r="W8" s="18">
        <v>-0.36024430000000002</v>
      </c>
      <c r="Z8" s="18" t="s">
        <v>253</v>
      </c>
      <c r="AA8" s="18" t="s">
        <v>250</v>
      </c>
      <c r="AB8" s="18">
        <v>8.9559999999999995</v>
      </c>
      <c r="AC8" s="18">
        <v>0.04</v>
      </c>
      <c r="AD8" s="18">
        <v>-11.321999999999999</v>
      </c>
      <c r="AE8" s="18">
        <v>4</v>
      </c>
      <c r="AF8" s="18">
        <v>0</v>
      </c>
      <c r="AG8" s="18">
        <v>-2.32856</v>
      </c>
      <c r="AH8" s="18">
        <v>0.20566039999999999</v>
      </c>
      <c r="AI8" s="18">
        <v>-2.8995647999999998</v>
      </c>
      <c r="AJ8" s="18">
        <v>-1.7575552000000001</v>
      </c>
    </row>
    <row r="9" spans="1:36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N9" s="18" t="s">
        <v>251</v>
      </c>
      <c r="Q9" s="18">
        <v>-4.6689999999999996</v>
      </c>
      <c r="R9" s="18">
        <v>2.5350000000000001</v>
      </c>
      <c r="S9" s="18">
        <v>2.7E-2</v>
      </c>
      <c r="T9" s="18">
        <v>-0.88861670000000004</v>
      </c>
      <c r="U9" s="18">
        <v>0.19030540000000001</v>
      </c>
      <c r="V9" s="18">
        <v>-1.5621391</v>
      </c>
      <c r="W9" s="18">
        <v>-0.21509420000000001</v>
      </c>
      <c r="AA9" s="18" t="s">
        <v>251</v>
      </c>
      <c r="AD9" s="18">
        <v>-11.321999999999999</v>
      </c>
      <c r="AE9" s="18">
        <v>2.1379999999999999</v>
      </c>
      <c r="AF9" s="18">
        <v>6.0000000000000001E-3</v>
      </c>
      <c r="AG9" s="18">
        <v>-2.32856</v>
      </c>
      <c r="AH9" s="18">
        <v>0.20566039999999999</v>
      </c>
      <c r="AI9" s="18">
        <v>-3.1609622000000002</v>
      </c>
      <c r="AJ9" s="18">
        <v>-1.4961578</v>
      </c>
    </row>
    <row r="10" spans="1:36" x14ac:dyDescent="0.25">
      <c r="A10" s="15" t="s">
        <v>199</v>
      </c>
      <c r="B10" s="15" t="s">
        <v>24</v>
      </c>
      <c r="C10" s="15">
        <v>0.74483999999999995</v>
      </c>
      <c r="D10" s="15">
        <v>0.85560000000000003</v>
      </c>
      <c r="E10" s="15">
        <v>1.5966</v>
      </c>
      <c r="F10" s="15"/>
      <c r="G10" s="15" t="s">
        <v>40</v>
      </c>
      <c r="H10" s="15" t="s">
        <v>23</v>
      </c>
      <c r="I10" s="15">
        <v>0.80106999999999995</v>
      </c>
      <c r="J10" s="15">
        <v>0.97941999999999996</v>
      </c>
      <c r="K10" s="15">
        <v>1.9052800000000001</v>
      </c>
      <c r="M10" s="18" t="s">
        <v>254</v>
      </c>
      <c r="N10" s="18" t="s">
        <v>250</v>
      </c>
      <c r="O10" s="18">
        <v>5.6849999999999996</v>
      </c>
      <c r="P10" s="18">
        <v>7.5999999999999998E-2</v>
      </c>
      <c r="Q10" s="18">
        <v>-9.2769999999999992</v>
      </c>
      <c r="R10" s="18">
        <v>4</v>
      </c>
      <c r="S10" s="18">
        <v>1E-3</v>
      </c>
      <c r="T10" s="18">
        <v>-0.97826999999999997</v>
      </c>
      <c r="U10" s="18">
        <v>0.105452</v>
      </c>
      <c r="V10" s="18">
        <v>-1.2710516999999999</v>
      </c>
      <c r="W10" s="18">
        <v>-0.68548830000000005</v>
      </c>
      <c r="Z10" s="18" t="s">
        <v>254</v>
      </c>
      <c r="AA10" s="18" t="s">
        <v>250</v>
      </c>
      <c r="AB10" s="18">
        <v>0.16300000000000001</v>
      </c>
      <c r="AC10" s="18">
        <v>0.70699999999999996</v>
      </c>
      <c r="AD10" s="18">
        <v>-30.530999999999999</v>
      </c>
      <c r="AE10" s="18">
        <v>4</v>
      </c>
      <c r="AF10" s="18">
        <v>0</v>
      </c>
      <c r="AG10" s="18">
        <v>-1.8101467</v>
      </c>
      <c r="AH10" s="18">
        <v>5.9289599999999998E-2</v>
      </c>
      <c r="AI10" s="18">
        <v>-1.9747608999999999</v>
      </c>
      <c r="AJ10" s="18">
        <v>-1.6455325000000001</v>
      </c>
    </row>
    <row r="11" spans="1:36" x14ac:dyDescent="0.25">
      <c r="A11" s="15" t="s">
        <v>199</v>
      </c>
      <c r="B11" s="15" t="s">
        <v>24</v>
      </c>
      <c r="C11" s="15">
        <v>0.85560000000000003</v>
      </c>
      <c r="D11" s="15">
        <v>0.85560000000000003</v>
      </c>
      <c r="E11" s="15">
        <v>1.4896799999999999</v>
      </c>
      <c r="F11" s="15"/>
      <c r="G11" s="15" t="s">
        <v>40</v>
      </c>
      <c r="H11" s="15" t="s">
        <v>23</v>
      </c>
      <c r="I11" s="15">
        <v>0.87055000000000005</v>
      </c>
      <c r="J11" s="15">
        <v>1.08975</v>
      </c>
      <c r="K11" s="15">
        <v>2.0705300000000002</v>
      </c>
      <c r="N11" s="18" t="s">
        <v>251</v>
      </c>
      <c r="Q11" s="18">
        <v>-9.2769999999999992</v>
      </c>
      <c r="R11" s="18">
        <v>2.5070000000000001</v>
      </c>
      <c r="S11" s="18">
        <v>5.0000000000000001E-3</v>
      </c>
      <c r="T11" s="18">
        <v>-0.97826999999999997</v>
      </c>
      <c r="U11" s="18">
        <v>0.105452</v>
      </c>
      <c r="V11" s="18">
        <v>-1.3544309999999999</v>
      </c>
      <c r="W11" s="18">
        <v>-0.60210900000000001</v>
      </c>
      <c r="AA11" s="18" t="s">
        <v>251</v>
      </c>
      <c r="AD11" s="18">
        <v>-30.530999999999999</v>
      </c>
      <c r="AE11" s="18">
        <v>3.6619999999999999</v>
      </c>
      <c r="AF11" s="18">
        <v>0</v>
      </c>
      <c r="AG11" s="18">
        <v>-1.8101467</v>
      </c>
      <c r="AH11" s="18">
        <v>5.9289599999999998E-2</v>
      </c>
      <c r="AI11" s="18">
        <v>-1.9809363</v>
      </c>
      <c r="AJ11" s="18">
        <v>-1.6393571</v>
      </c>
    </row>
    <row r="12" spans="1:36" x14ac:dyDescent="0.25">
      <c r="A12" s="15" t="s">
        <v>199</v>
      </c>
      <c r="B12" s="15" t="s">
        <v>24</v>
      </c>
      <c r="C12" s="15">
        <v>0.74483999999999995</v>
      </c>
      <c r="D12" s="15">
        <v>1.0533600000000001</v>
      </c>
      <c r="E12" s="15">
        <v>1.4896799999999999</v>
      </c>
      <c r="F12" s="15"/>
      <c r="G12" s="15" t="s">
        <v>40</v>
      </c>
      <c r="H12" s="15" t="s">
        <v>23</v>
      </c>
      <c r="I12" s="15">
        <v>0.98623000000000005</v>
      </c>
      <c r="J12" s="15">
        <v>1.09429</v>
      </c>
      <c r="K12" s="15">
        <v>2</v>
      </c>
    </row>
    <row r="13" spans="1:36" x14ac:dyDescent="0.25">
      <c r="A13" s="15" t="s">
        <v>199</v>
      </c>
      <c r="B13" s="15" t="s">
        <v>26</v>
      </c>
      <c r="C13" s="15">
        <v>0.93735000000000002</v>
      </c>
      <c r="D13" s="15">
        <v>0.93735000000000002</v>
      </c>
      <c r="E13" s="15">
        <v>1.8747100000000001</v>
      </c>
      <c r="F13" s="15"/>
      <c r="G13" s="15" t="s">
        <v>40</v>
      </c>
      <c r="H13" s="15" t="s">
        <v>25</v>
      </c>
      <c r="I13" s="15">
        <v>1.1095699999999999</v>
      </c>
      <c r="J13" s="15">
        <v>1.6245000000000001</v>
      </c>
      <c r="K13" s="15">
        <v>1.8660699999999999</v>
      </c>
    </row>
    <row r="14" spans="1:36" x14ac:dyDescent="0.25">
      <c r="A14" s="15" t="s">
        <v>199</v>
      </c>
      <c r="B14" s="15" t="s">
        <v>26</v>
      </c>
      <c r="C14" s="15">
        <v>0.93735000000000002</v>
      </c>
      <c r="D14" s="15">
        <v>1.15402</v>
      </c>
      <c r="E14" s="15">
        <v>1.7491699999999999</v>
      </c>
      <c r="F14" s="15"/>
      <c r="G14" s="15" t="s">
        <v>40</v>
      </c>
      <c r="H14" s="15" t="s">
        <v>25</v>
      </c>
      <c r="I14" s="15">
        <v>1.0352600000000001</v>
      </c>
      <c r="J14" s="15">
        <v>1.51572</v>
      </c>
      <c r="K14" s="15">
        <v>1.9724699999999999</v>
      </c>
      <c r="M14" s="18" t="s">
        <v>241</v>
      </c>
    </row>
    <row r="15" spans="1:36" x14ac:dyDescent="0.25">
      <c r="A15" s="15" t="s">
        <v>199</v>
      </c>
      <c r="B15" s="15" t="s">
        <v>26</v>
      </c>
      <c r="C15" s="15">
        <v>0.76136999999999999</v>
      </c>
      <c r="D15" s="15">
        <v>1.32562</v>
      </c>
      <c r="E15" s="15">
        <v>1.7735799999999999</v>
      </c>
      <c r="F15" s="15"/>
      <c r="G15" s="15" t="s">
        <v>40</v>
      </c>
      <c r="H15" s="15" t="s">
        <v>25</v>
      </c>
      <c r="I15" s="15">
        <v>1.1095699999999999</v>
      </c>
      <c r="J15" s="15">
        <v>1.51572</v>
      </c>
      <c r="K15" s="15">
        <v>2</v>
      </c>
      <c r="O15" s="18" t="s">
        <v>242</v>
      </c>
      <c r="Q15" s="18" t="s">
        <v>243</v>
      </c>
      <c r="Z15" s="18" t="s">
        <v>241</v>
      </c>
    </row>
    <row r="16" spans="1:36" x14ac:dyDescent="0.25">
      <c r="O16" s="18" t="s">
        <v>233</v>
      </c>
      <c r="P16" s="18" t="s">
        <v>234</v>
      </c>
      <c r="Q16" s="18" t="s">
        <v>235</v>
      </c>
      <c r="R16" s="18" t="s">
        <v>236</v>
      </c>
      <c r="S16" s="18" t="s">
        <v>244</v>
      </c>
      <c r="T16" s="18" t="s">
        <v>245</v>
      </c>
      <c r="U16" s="18" t="s">
        <v>246</v>
      </c>
      <c r="V16" s="18" t="s">
        <v>247</v>
      </c>
      <c r="AB16" s="18" t="s">
        <v>242</v>
      </c>
      <c r="AD16" s="18" t="s">
        <v>243</v>
      </c>
    </row>
    <row r="17" spans="13:36" x14ac:dyDescent="0.25">
      <c r="V17" s="18" t="s">
        <v>248</v>
      </c>
      <c r="W17" s="18" t="s">
        <v>249</v>
      </c>
      <c r="AB17" s="18" t="s">
        <v>233</v>
      </c>
      <c r="AC17" s="18" t="s">
        <v>234</v>
      </c>
      <c r="AD17" s="18" t="s">
        <v>235</v>
      </c>
      <c r="AE17" s="18" t="s">
        <v>236</v>
      </c>
      <c r="AF17" s="18" t="s">
        <v>244</v>
      </c>
      <c r="AG17" s="18" t="s">
        <v>245</v>
      </c>
      <c r="AH17" s="18" t="s">
        <v>246</v>
      </c>
      <c r="AI17" s="18" t="s">
        <v>247</v>
      </c>
    </row>
    <row r="18" spans="13:36" x14ac:dyDescent="0.25">
      <c r="M18" s="18" t="s">
        <v>252</v>
      </c>
      <c r="N18" s="18" t="s">
        <v>250</v>
      </c>
      <c r="O18" s="18">
        <v>2.3780000000000001</v>
      </c>
      <c r="P18" s="18">
        <v>0.19800000000000001</v>
      </c>
      <c r="Q18" s="18">
        <v>-8.9139999999999997</v>
      </c>
      <c r="R18" s="18">
        <v>4</v>
      </c>
      <c r="S18" s="18">
        <v>1E-3</v>
      </c>
      <c r="T18" s="18">
        <v>-1.072496667</v>
      </c>
      <c r="U18" s="18">
        <v>0.120312499</v>
      </c>
      <c r="V18" s="18">
        <v>-1.4065377160000001</v>
      </c>
      <c r="W18" s="18">
        <v>-0.73845561699999995</v>
      </c>
      <c r="AI18" s="18" t="s">
        <v>248</v>
      </c>
      <c r="AJ18" s="18" t="s">
        <v>249</v>
      </c>
    </row>
    <row r="19" spans="13:36" x14ac:dyDescent="0.25">
      <c r="N19" s="18" t="s">
        <v>251</v>
      </c>
      <c r="Q19" s="18">
        <v>-8.9139999999999997</v>
      </c>
      <c r="R19" s="18">
        <v>3.137</v>
      </c>
      <c r="S19" s="18">
        <v>2E-3</v>
      </c>
      <c r="T19" s="18">
        <v>-1.072496667</v>
      </c>
      <c r="U19" s="18">
        <v>0.120312499</v>
      </c>
      <c r="V19" s="18">
        <v>-1.446106509</v>
      </c>
      <c r="W19" s="18">
        <v>-0.69888682400000002</v>
      </c>
      <c r="Z19" s="18" t="s">
        <v>252</v>
      </c>
      <c r="AA19" s="18" t="s">
        <v>250</v>
      </c>
      <c r="AB19" s="18">
        <v>10.523999999999999</v>
      </c>
      <c r="AC19" s="18">
        <v>3.2000000000000001E-2</v>
      </c>
      <c r="AD19" s="18">
        <v>-7.5540000000000003</v>
      </c>
      <c r="AE19" s="18">
        <v>4</v>
      </c>
      <c r="AF19" s="18">
        <v>2E-3</v>
      </c>
      <c r="AG19" s="18">
        <v>-1.0926100000000001</v>
      </c>
      <c r="AH19" s="18">
        <v>0.144634968</v>
      </c>
      <c r="AI19" s="18">
        <v>-1.494181049</v>
      </c>
      <c r="AJ19" s="18">
        <v>-0.69103895100000001</v>
      </c>
    </row>
    <row r="20" spans="13:36" x14ac:dyDescent="0.25">
      <c r="M20" s="18" t="s">
        <v>253</v>
      </c>
      <c r="N20" s="18" t="s">
        <v>250</v>
      </c>
      <c r="O20" s="18">
        <v>0.249</v>
      </c>
      <c r="P20" s="18">
        <v>0.64400000000000002</v>
      </c>
      <c r="Q20" s="18">
        <v>-7.2830000000000004</v>
      </c>
      <c r="R20" s="18">
        <v>4</v>
      </c>
      <c r="S20" s="18">
        <v>2E-3</v>
      </c>
      <c r="T20" s="18">
        <v>-1.0126233</v>
      </c>
      <c r="U20" s="18">
        <v>0.1390422</v>
      </c>
      <c r="V20" s="18">
        <v>-1.3986662000000001</v>
      </c>
      <c r="W20" s="18">
        <v>-0.62658040000000004</v>
      </c>
      <c r="AA20" s="18" t="s">
        <v>251</v>
      </c>
      <c r="AD20" s="18">
        <v>-7.5540000000000003</v>
      </c>
      <c r="AE20" s="18">
        <v>2.121</v>
      </c>
      <c r="AF20" s="18">
        <v>1.4E-2</v>
      </c>
      <c r="AG20" s="18">
        <v>-1.0926100000000001</v>
      </c>
      <c r="AH20" s="18">
        <v>0.144634968</v>
      </c>
      <c r="AI20" s="18">
        <v>-1.682171579</v>
      </c>
      <c r="AJ20" s="18">
        <v>-0.50304842100000002</v>
      </c>
    </row>
    <row r="21" spans="13:36" x14ac:dyDescent="0.25">
      <c r="N21" s="18" t="s">
        <v>251</v>
      </c>
      <c r="Q21" s="18">
        <v>-7.2830000000000004</v>
      </c>
      <c r="R21" s="18">
        <v>3.6589999999999998</v>
      </c>
      <c r="S21" s="18">
        <v>3.0000000000000001E-3</v>
      </c>
      <c r="T21" s="18">
        <v>-1.0126233</v>
      </c>
      <c r="U21" s="18">
        <v>0.1390422</v>
      </c>
      <c r="V21" s="18">
        <v>-1.4132971999999999</v>
      </c>
      <c r="W21" s="18">
        <v>-0.61194950000000004</v>
      </c>
      <c r="Z21" s="18" t="s">
        <v>253</v>
      </c>
      <c r="AA21" s="18" t="s">
        <v>250</v>
      </c>
      <c r="AB21" s="18">
        <v>4.5869999999999997</v>
      </c>
      <c r="AC21" s="18">
        <v>9.9000000000000005E-2</v>
      </c>
      <c r="AD21" s="18">
        <v>-17.844999999999999</v>
      </c>
      <c r="AE21" s="18">
        <v>4</v>
      </c>
      <c r="AF21" s="18">
        <v>0</v>
      </c>
      <c r="AG21" s="18">
        <v>-1.9982967</v>
      </c>
      <c r="AH21" s="18">
        <v>0.1119791</v>
      </c>
      <c r="AI21" s="18">
        <v>-2.3092003999999999</v>
      </c>
      <c r="AJ21" s="18">
        <v>-1.6873929000000001</v>
      </c>
    </row>
    <row r="22" spans="13:36" x14ac:dyDescent="0.25">
      <c r="M22" s="18" t="s">
        <v>254</v>
      </c>
      <c r="N22" s="18" t="s">
        <v>250</v>
      </c>
      <c r="O22" s="18">
        <v>1.8959999999999999</v>
      </c>
      <c r="P22" s="18">
        <v>0.24099999999999999</v>
      </c>
      <c r="Q22" s="18">
        <v>-11.619</v>
      </c>
      <c r="R22" s="18">
        <v>4</v>
      </c>
      <c r="S22" s="18">
        <v>0</v>
      </c>
      <c r="T22" s="18">
        <v>-1.2075233000000001</v>
      </c>
      <c r="U22" s="18">
        <v>0.1039278</v>
      </c>
      <c r="V22" s="18">
        <v>-1.4960732000000001</v>
      </c>
      <c r="W22" s="18">
        <v>-0.9189735</v>
      </c>
      <c r="AA22" s="18" t="s">
        <v>251</v>
      </c>
      <c r="AD22" s="18">
        <v>-17.844999999999999</v>
      </c>
      <c r="AE22" s="18">
        <v>2.4620000000000002</v>
      </c>
      <c r="AF22" s="18">
        <v>1E-3</v>
      </c>
      <c r="AG22" s="18">
        <v>-1.9982967</v>
      </c>
      <c r="AH22" s="18">
        <v>0.1119791</v>
      </c>
      <c r="AI22" s="18">
        <v>-2.4030144</v>
      </c>
      <c r="AJ22" s="18">
        <v>-1.5935789</v>
      </c>
    </row>
    <row r="23" spans="13:36" x14ac:dyDescent="0.25">
      <c r="N23" s="18" t="s">
        <v>251</v>
      </c>
      <c r="Q23" s="18">
        <v>-11.619</v>
      </c>
      <c r="R23" s="18">
        <v>2.6179999999999999</v>
      </c>
      <c r="S23" s="18">
        <v>3.0000000000000001E-3</v>
      </c>
      <c r="T23" s="18">
        <v>-1.2075233000000001</v>
      </c>
      <c r="U23" s="18">
        <v>0.1039278</v>
      </c>
      <c r="V23" s="18">
        <v>-1.5673136000000001</v>
      </c>
      <c r="W23" s="18">
        <v>-0.84773310000000002</v>
      </c>
      <c r="Z23" s="18" t="s">
        <v>254</v>
      </c>
      <c r="AA23" s="18" t="s">
        <v>250</v>
      </c>
      <c r="AB23" s="18">
        <v>0.17100000000000001</v>
      </c>
      <c r="AC23" s="18">
        <v>0.7</v>
      </c>
      <c r="AD23" s="18">
        <v>-48.201999999999998</v>
      </c>
      <c r="AE23" s="18">
        <v>4</v>
      </c>
      <c r="AF23" s="18">
        <v>0</v>
      </c>
      <c r="AG23" s="18">
        <v>-2.6489066999999999</v>
      </c>
      <c r="AH23" s="18">
        <v>5.49539E-2</v>
      </c>
      <c r="AI23" s="18">
        <v>-2.8014831999999998</v>
      </c>
      <c r="AJ23" s="18">
        <v>-2.4963301000000002</v>
      </c>
    </row>
    <row r="24" spans="13:36" x14ac:dyDescent="0.25">
      <c r="AA24" s="18" t="s">
        <v>251</v>
      </c>
      <c r="AD24" s="18">
        <v>-48.201999999999998</v>
      </c>
      <c r="AE24" s="18">
        <v>3.9569999999999999</v>
      </c>
      <c r="AF24" s="18">
        <v>0</v>
      </c>
      <c r="AG24" s="18">
        <v>-2.6489066999999999</v>
      </c>
      <c r="AH24" s="18">
        <v>5.49539E-2</v>
      </c>
      <c r="AI24" s="18">
        <v>-2.8021408999999999</v>
      </c>
      <c r="AJ24" s="18">
        <v>-2.4956724000000001</v>
      </c>
    </row>
  </sheetData>
  <mergeCells count="2">
    <mergeCell ref="B1:F1"/>
    <mergeCell ref="H1:K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Fig. 10</vt:lpstr>
      <vt:lpstr>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勇超</dc:creator>
  <cp:lastModifiedBy>韩勇超</cp:lastModifiedBy>
  <dcterms:created xsi:type="dcterms:W3CDTF">2015-06-05T18:19:34Z</dcterms:created>
  <dcterms:modified xsi:type="dcterms:W3CDTF">2025-05-06T19:17:30Z</dcterms:modified>
</cp:coreProperties>
</file>